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44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953" uniqueCount="373">
  <si>
    <t>Table S9 Differential gene expression profiling in the starch and sucrose metabolism.</t>
  </si>
  <si>
    <t>Ko</t>
  </si>
  <si>
    <t>Symbol</t>
  </si>
  <si>
    <t>Gene_ID</t>
  </si>
  <si>
    <t>165204S</t>
  </si>
  <si>
    <t>FN41S</t>
  </si>
  <si>
    <t>165204L</t>
  </si>
  <si>
    <t>FN41L</t>
  </si>
  <si>
    <t>K00844</t>
  </si>
  <si>
    <t>HK</t>
  </si>
  <si>
    <t>Sspon.03G0026940-1B</t>
  </si>
  <si>
    <t>Sspon.03G0039300-1C</t>
  </si>
  <si>
    <t>Sspon.03G0022770-4D</t>
  </si>
  <si>
    <t>Sspon.03G0006720-2P</t>
  </si>
  <si>
    <t>Sspon.03G0006720-2D</t>
  </si>
  <si>
    <t>Sspon.03G0006720-1P</t>
  </si>
  <si>
    <t>Sspon.07G0011410-3D</t>
  </si>
  <si>
    <t>K01193</t>
  </si>
  <si>
    <t>INV</t>
  </si>
  <si>
    <t>Sspon.06G0007260-1A</t>
  </si>
  <si>
    <t>Sspon.06G0007260-3D</t>
  </si>
  <si>
    <t>Sspon.04G0010760-1A</t>
  </si>
  <si>
    <t>Sspon.04G0010760-4D</t>
  </si>
  <si>
    <t>Sspon.05G0006310-1A</t>
  </si>
  <si>
    <t>Sspon.05G0006310-3C</t>
  </si>
  <si>
    <t>Sspon.04G0025700-1B</t>
  </si>
  <si>
    <t>Sspon.04G0010760-3C</t>
  </si>
  <si>
    <t>Sspon.04G0027850-2D</t>
  </si>
  <si>
    <t>Sspon.05G0006310-2B</t>
  </si>
  <si>
    <t>Sspon.05G0006310-4D</t>
  </si>
  <si>
    <t>Sspon.04G0027850-1B</t>
  </si>
  <si>
    <t>Sspon.02G0025100-1P</t>
  </si>
  <si>
    <t>Sspon.05G0001850-2B</t>
  </si>
  <si>
    <t>Sspon.06G0025320-1B</t>
  </si>
  <si>
    <t>Sspon.08G0022950-1B</t>
  </si>
  <si>
    <t>Sspon.06G0025320-2C</t>
  </si>
  <si>
    <t>Sspon.05G0031630-1C</t>
  </si>
  <si>
    <t>K01187</t>
  </si>
  <si>
    <t>malZ</t>
  </si>
  <si>
    <t>Sspon.03G0016860-1A</t>
  </si>
  <si>
    <t>Sspon.03G0016860-2B</t>
  </si>
  <si>
    <t>Sspon.08G0003790-1P</t>
  </si>
  <si>
    <t>Sspon.08G0003790-3C</t>
  </si>
  <si>
    <t>Sspon.08G0018720-1B</t>
  </si>
  <si>
    <t>Sspon.08G0018720-2D</t>
  </si>
  <si>
    <t>Sspon.08G0025470-1C</t>
  </si>
  <si>
    <t>K00847</t>
  </si>
  <si>
    <t>scrK</t>
  </si>
  <si>
    <t>Sspon.06G0012930-3C</t>
  </si>
  <si>
    <t>Sspon.06G0012930-4D</t>
  </si>
  <si>
    <t>Sspon.07G0032490-1C</t>
  </si>
  <si>
    <t>Sspon.03G0001350-2B</t>
  </si>
  <si>
    <t>Sspon.07G0006650-1A</t>
  </si>
  <si>
    <t>Sspon.01G0055660-1C</t>
  </si>
  <si>
    <t>Sspon.03G0001350-3C</t>
  </si>
  <si>
    <t>Sspon.06G0012930-1A</t>
  </si>
  <si>
    <t>Sspon.06G0012930-2B</t>
  </si>
  <si>
    <t>Sspon.06G0012930-1T</t>
  </si>
  <si>
    <t>Sspon.01G0045090-1B</t>
  </si>
  <si>
    <t>Sspon.01G0045090-2C</t>
  </si>
  <si>
    <t>Sspon.01G0055660-2D</t>
  </si>
  <si>
    <t>Sspon.01G0045090-3D</t>
  </si>
  <si>
    <t>Sspon.01G0003720-1A</t>
  </si>
  <si>
    <t>Sspon.07G0006650-3C</t>
  </si>
  <si>
    <t>K00696</t>
  </si>
  <si>
    <t>SPS</t>
  </si>
  <si>
    <t>Sspon.03G0028140-1P</t>
  </si>
  <si>
    <t>Sspon.03G0028140-2C</t>
  </si>
  <si>
    <t>Sspon.04G0016660-1A</t>
  </si>
  <si>
    <t>K00695</t>
  </si>
  <si>
    <t>SUS</t>
  </si>
  <si>
    <t>Sspon.01G0009300-2B</t>
  </si>
  <si>
    <t>Sspon.01G0009300-1A</t>
  </si>
  <si>
    <t>Sspon.01G0011850-2B</t>
  </si>
  <si>
    <t>Sspon.08G0000390-3C</t>
  </si>
  <si>
    <t>Sspon.01G0009300-3C</t>
  </si>
  <si>
    <t>Sspon.01G0011850-1P</t>
  </si>
  <si>
    <t>Sspon.01G0011850-3C</t>
  </si>
  <si>
    <t>Sspon.01G0011850-1T</t>
  </si>
  <si>
    <t>Sspon.01G0011850-4D</t>
  </si>
  <si>
    <t>Sspon.01G0009300-4D</t>
  </si>
  <si>
    <t>Sspon.01G0011850-1A</t>
  </si>
  <si>
    <t>K00700</t>
  </si>
  <si>
    <t>GBE1</t>
  </si>
  <si>
    <t>Sspon.04G0011130-1A</t>
  </si>
  <si>
    <t>Sspon.04G0011130-2B</t>
  </si>
  <si>
    <t>Sspon.04G0011130-3C</t>
  </si>
  <si>
    <t>Sspon.03G0011760-2B</t>
  </si>
  <si>
    <t>Sspon.05G0012010-1A</t>
  </si>
  <si>
    <t>Sspon.04G0011130-1P</t>
  </si>
  <si>
    <t>Sspon.04G0011130-2P</t>
  </si>
  <si>
    <t>Sspon.05G0012010-2C</t>
  </si>
  <si>
    <t>Sspon.04G0011130-4D</t>
  </si>
  <si>
    <t>Sspon.04G0004180-1P</t>
  </si>
  <si>
    <t>Sspon.05G0002710-1A</t>
  </si>
  <si>
    <t>K00703</t>
  </si>
  <si>
    <t>glgA</t>
  </si>
  <si>
    <t>Sspon.04G0001010-1A</t>
  </si>
  <si>
    <t>Sspon.05G0023170-1B</t>
  </si>
  <si>
    <t>Sspon.05G0023170-2C</t>
  </si>
  <si>
    <t>Sspon.04G0003570-3D</t>
  </si>
  <si>
    <t>Sspon.01G0018500-1A</t>
  </si>
  <si>
    <t>Sspon.01G0018500-2B</t>
  </si>
  <si>
    <t>Sspon.08G0011120-1A</t>
  </si>
  <si>
    <t>Sspon.08G0011120-2B</t>
  </si>
  <si>
    <t>Sspon.08G0011120-3C</t>
  </si>
  <si>
    <t>Sspon.08G0011120-4D</t>
  </si>
  <si>
    <t>Sspon.08G0014350-2D</t>
  </si>
  <si>
    <t>Sspon.04G0003570-2C</t>
  </si>
  <si>
    <t>Sspon.06G0009780-1A</t>
  </si>
  <si>
    <t>Sspon.06G0030230-1C</t>
  </si>
  <si>
    <t>Sspon.08G0014350-1A</t>
  </si>
  <si>
    <t>K00750</t>
  </si>
  <si>
    <t>GYG1</t>
  </si>
  <si>
    <t>Sspon.01G0014100-1A</t>
  </si>
  <si>
    <t>Sspon.01G0053630-1C</t>
  </si>
  <si>
    <t>Sspon.01G0053630-2D</t>
  </si>
  <si>
    <t>Sspon.05G0005710-2P</t>
  </si>
  <si>
    <t>Sspon.05G0005710-2B</t>
  </si>
  <si>
    <t>Sspon.05G0005710-3D</t>
  </si>
  <si>
    <t>K00975</t>
  </si>
  <si>
    <t>glgC</t>
  </si>
  <si>
    <t>Sspon.06G0007590-1A</t>
  </si>
  <si>
    <t>Sspon.06G0007590-1T</t>
  </si>
  <si>
    <t>Sspon.07G0001320-3C</t>
  </si>
  <si>
    <t>Sspon.07G0010480-2B</t>
  </si>
  <si>
    <t>Sspon.02G0017170-3D</t>
  </si>
  <si>
    <t>Sspon.03G0010620-3D</t>
  </si>
  <si>
    <t>Sspon.07G0001370-1A</t>
  </si>
  <si>
    <t>Sspon.07G0001370-1T</t>
  </si>
  <si>
    <t>Sspon.07G0001370-2B</t>
  </si>
  <si>
    <t>Sspon.02G0017170-1A</t>
  </si>
  <si>
    <t>Sspon.02G0017170-2C</t>
  </si>
  <si>
    <t>Sspon.07G0030080-1C</t>
  </si>
  <si>
    <t>Sspon.07G0001370-3D</t>
  </si>
  <si>
    <t>K01087</t>
  </si>
  <si>
    <t>otsB</t>
  </si>
  <si>
    <t>Sspon.02G0015800-4D</t>
  </si>
  <si>
    <t>Sspon.04G0006870-2C</t>
  </si>
  <si>
    <t>Sspon.02G0015800-1A</t>
  </si>
  <si>
    <t>Sspon.02G0015800-2B</t>
  </si>
  <si>
    <t>Sspon.02G0015800-3C</t>
  </si>
  <si>
    <t>Sspon.04G0006870-1A</t>
  </si>
  <si>
    <t>Sspon.04G0006870-3D</t>
  </si>
  <si>
    <t>Sspon.01G0011090-1P</t>
  </si>
  <si>
    <t>Sspon.06G0006580-1P</t>
  </si>
  <si>
    <t>Sspon.06G0006580-2C</t>
  </si>
  <si>
    <t>Sspon.06G0006580-3D</t>
  </si>
  <si>
    <t>Sspon.01G0011090-1T</t>
  </si>
  <si>
    <t>Sspon.01G0011100-2C</t>
  </si>
  <si>
    <t>Sspon.01G0014050-3C</t>
  </si>
  <si>
    <t>Sspon.01G0011100-3D</t>
  </si>
  <si>
    <t>Sspon.04G0023160-1B</t>
  </si>
  <si>
    <t>Sspon.01G0011090-1A</t>
  </si>
  <si>
    <t>Sspon.01G0014050-1A</t>
  </si>
  <si>
    <t>Sspon.01G0014050-2B</t>
  </si>
  <si>
    <t>Sspon.01G0014050-4D</t>
  </si>
  <si>
    <t>Sspon.04G0003170-1A</t>
  </si>
  <si>
    <t>Sspon.04G0023160-3D</t>
  </si>
  <si>
    <t>Sspon.01G0011100-1A</t>
  </si>
  <si>
    <t>K01176</t>
  </si>
  <si>
    <t>AMY</t>
  </si>
  <si>
    <t>Sspon.03G0031450-1P</t>
  </si>
  <si>
    <t>Sspon.01G0032510-1A</t>
  </si>
  <si>
    <t>Sspon.02G0013220-1T</t>
  </si>
  <si>
    <t>Sspon.03G0031450-2C</t>
  </si>
  <si>
    <t>Sspon.03G0031450-3D</t>
  </si>
  <si>
    <t>Sspon.08G0011680-2B</t>
  </si>
  <si>
    <t>Sspon.02G0015810-1A</t>
  </si>
  <si>
    <t>Sspon.02G0015820-1A</t>
  </si>
  <si>
    <t>Sspon.02G0015830-1A</t>
  </si>
  <si>
    <t>Sspon.02G0015810-1P</t>
  </si>
  <si>
    <t>Sspon.02G0017910-1A</t>
  </si>
  <si>
    <t>Sspon.02G0015810-2B</t>
  </si>
  <si>
    <t>Sspon.02G0013220-4D</t>
  </si>
  <si>
    <t>Sspon.03G0031450-1B</t>
  </si>
  <si>
    <t>Sspon.05G0023390-1B</t>
  </si>
  <si>
    <t>Sspon.05G0023390-2C</t>
  </si>
  <si>
    <t>Sspon.02G0017910-2D</t>
  </si>
  <si>
    <t>K01177</t>
  </si>
  <si>
    <t>BAM</t>
  </si>
  <si>
    <t>Sspon.02G0055770-1D</t>
  </si>
  <si>
    <t>Sspon.02G0006060-1T</t>
  </si>
  <si>
    <t>Sspon.01G0022580-2B</t>
  </si>
  <si>
    <t>Sspon.01G0002420-1A</t>
  </si>
  <si>
    <t>Sspon.01G0009810-1A</t>
  </si>
  <si>
    <t>Sspon.06G0021020-1B</t>
  </si>
  <si>
    <t>Sspon.06G0033320-1D</t>
  </si>
  <si>
    <t>Sspon.01G0009810-2B</t>
  </si>
  <si>
    <t>Sspon.01G0002420-2C</t>
  </si>
  <si>
    <t>Sspon.01G0009810-3C</t>
  </si>
  <si>
    <t>Sspon.01G0055050-1C</t>
  </si>
  <si>
    <t>Sspon.01G0009810-4D</t>
  </si>
  <si>
    <t>Sspon.01G0055050-2D</t>
  </si>
  <si>
    <t>Sspon.02G0006060-4D</t>
  </si>
  <si>
    <t>Sspon.01G0014860-1A</t>
  </si>
  <si>
    <t>Sspon.01G0014860-2B</t>
  </si>
  <si>
    <t>Sspon.01G0014860-3C</t>
  </si>
  <si>
    <t>Sspon.01G0014860-4D</t>
  </si>
  <si>
    <t>Sspon.02G0018620-2C</t>
  </si>
  <si>
    <t>Sspon.02G0018620-1A</t>
  </si>
  <si>
    <t>K01179</t>
  </si>
  <si>
    <t>EGase</t>
  </si>
  <si>
    <t>Sspon.02G0009490-3D</t>
  </si>
  <si>
    <t>Sspon.04G0003850-1P</t>
  </si>
  <si>
    <t>Sspon.04G0003850-2B</t>
  </si>
  <si>
    <t>Sspon.04G0003860-2C</t>
  </si>
  <si>
    <t>Sspon.01G0061350-1D</t>
  </si>
  <si>
    <t>Sspon.02G0015180-1A</t>
  </si>
  <si>
    <t>Sspon.02G0009250-4D</t>
  </si>
  <si>
    <t>Sspon.08G0017400-2C</t>
  </si>
  <si>
    <t>Sspon.04G0003850-3P</t>
  </si>
  <si>
    <t>Sspon.08G0001370-4D</t>
  </si>
  <si>
    <t>Sspon.01G0061350-1P</t>
  </si>
  <si>
    <t>Sspon.02G0009250-1A</t>
  </si>
  <si>
    <t>Sspon.02G0009250-2B</t>
  </si>
  <si>
    <t>Sspon.02G0009250-3C</t>
  </si>
  <si>
    <t>Sspon.04G0021390-1A</t>
  </si>
  <si>
    <t>Sspon.04G0004140-2B</t>
  </si>
  <si>
    <t>Sspon.04G0021390-3C</t>
  </si>
  <si>
    <t>Sspon.04G0004140-4D</t>
  </si>
  <si>
    <t>Sspon.05G0001010-1P</t>
  </si>
  <si>
    <t>Sspon.05G0008640-3T</t>
  </si>
  <si>
    <t>Sspon.05G0001010-2D</t>
  </si>
  <si>
    <t>K01188</t>
  </si>
  <si>
    <t>BGL</t>
  </si>
  <si>
    <t>Sspon.08G0007540-1A</t>
  </si>
  <si>
    <t>Sspon.08G0007540-2B</t>
  </si>
  <si>
    <t>Sspon.08G0020370-3D</t>
  </si>
  <si>
    <t>Sspon.01G0056030-2D</t>
  </si>
  <si>
    <t>Sspon.03G0003540-3C</t>
  </si>
  <si>
    <t>Sspon.05G0032480-1C</t>
  </si>
  <si>
    <t>Sspon.07G0027810-1B</t>
  </si>
  <si>
    <t>Sspon.07G0009470-3C</t>
  </si>
  <si>
    <t>Sspon.07G0027810-3D</t>
  </si>
  <si>
    <t>Sspon.08G0021160-2C</t>
  </si>
  <si>
    <t>Sspon.01G0056030-1C</t>
  </si>
  <si>
    <t>Sspon.02G0010480-1A</t>
  </si>
  <si>
    <t>Sspon.02G0004830-2B</t>
  </si>
  <si>
    <t>Sspon.02G0004830-3D</t>
  </si>
  <si>
    <t>Sspon.07G0009500-1A</t>
  </si>
  <si>
    <t>Sspon.07G0009500-2B</t>
  </si>
  <si>
    <t>Sspon.07G0009500-3D</t>
  </si>
  <si>
    <t>Sspon.08G0021160-1B</t>
  </si>
  <si>
    <t>Sspon.02G0004830-1A</t>
  </si>
  <si>
    <t>Sspon.02G0010480-2P</t>
  </si>
  <si>
    <t>Sspon.02G0017980-3C</t>
  </si>
  <si>
    <t>Sspon.03G0003540-2B</t>
  </si>
  <si>
    <t>Sspon.02G0010480-1P</t>
  </si>
  <si>
    <t>Sspon.02G0049090-1C</t>
  </si>
  <si>
    <t>K01214</t>
  </si>
  <si>
    <t>ISA</t>
  </si>
  <si>
    <t>Sspon.06G0002040-2B</t>
  </si>
  <si>
    <t>Sspon.06G0002040-4D</t>
  </si>
  <si>
    <t>K01513</t>
  </si>
  <si>
    <t>ENPP1_3</t>
  </si>
  <si>
    <t>Sspon.03G0024210-1A</t>
  </si>
  <si>
    <t>Sspon.03G0003160-1A</t>
  </si>
  <si>
    <t>Sspon.07G0006210-2P</t>
  </si>
  <si>
    <t>Sspon.08G0001920-2B</t>
  </si>
  <si>
    <t>Sspon.03G0003160-2B</t>
  </si>
  <si>
    <t>Sspon.08G0001920-4D</t>
  </si>
  <si>
    <t>Sspon.03G0003160-3C</t>
  </si>
  <si>
    <t>Sspon.08G0001920-1P</t>
  </si>
  <si>
    <t>K01810</t>
  </si>
  <si>
    <t>GPI</t>
  </si>
  <si>
    <t>Sspon.01G0029210-1P</t>
  </si>
  <si>
    <t>Sspon.02G0012610-3D</t>
  </si>
  <si>
    <t>Sspon.02G0012610-1A</t>
  </si>
  <si>
    <t>K05349</t>
  </si>
  <si>
    <t>bglX</t>
  </si>
  <si>
    <t>Sspon.01G0007600-1A</t>
  </si>
  <si>
    <t>Sspon.01G0007600-2B</t>
  </si>
  <si>
    <t>Sspon.01G0007600-3C</t>
  </si>
  <si>
    <t>K05350</t>
  </si>
  <si>
    <t>bglB</t>
  </si>
  <si>
    <t>Sspon.01G0025920-1A</t>
  </si>
  <si>
    <t>Sspon.02G0001960-2B</t>
  </si>
  <si>
    <t>Sspon.03G0035990-2D</t>
  </si>
  <si>
    <t>Sspon.05G0007140-1A</t>
  </si>
  <si>
    <t>Sspon.05G0007150-1A</t>
  </si>
  <si>
    <t>Sspon.05G0007160-2B</t>
  </si>
  <si>
    <t>Sspon.05G0024580-1B</t>
  </si>
  <si>
    <t>Sspon.05G0007140-3C</t>
  </si>
  <si>
    <t>Sspon.05G0007130-4D</t>
  </si>
  <si>
    <t>Sspon.05G0007150-2D</t>
  </si>
  <si>
    <t>Sspon.01G0025920-3C</t>
  </si>
  <si>
    <t>Sspon.02G0029670-2B</t>
  </si>
  <si>
    <t>Sspon.03G0018780-1A</t>
  </si>
  <si>
    <t>Sspon.03G0035990-1B</t>
  </si>
  <si>
    <t>Sspon.01G0047160-1B</t>
  </si>
  <si>
    <t>Sspon.01G0025930-3C</t>
  </si>
  <si>
    <t>Sspon.05G0007130-2B</t>
  </si>
  <si>
    <t>Sspon.05G0007140-2B</t>
  </si>
  <si>
    <t>K07024</t>
  </si>
  <si>
    <t>SPP</t>
  </si>
  <si>
    <t>Sspon.07G0026460-1B</t>
  </si>
  <si>
    <t>Sspon.04G0011960-1A</t>
  </si>
  <si>
    <t>Sspon.04G0011960-3C</t>
  </si>
  <si>
    <t>Sspon.04G0011960-4D</t>
  </si>
  <si>
    <t>K16055</t>
  </si>
  <si>
    <t>TPS</t>
  </si>
  <si>
    <t>Sspon.03G0031200-2C</t>
  </si>
  <si>
    <t>Sspon.07G0009780-3C</t>
  </si>
  <si>
    <t>Sspon.05G0008440-1A</t>
  </si>
  <si>
    <t>Sspon.05G0008440-2B</t>
  </si>
  <si>
    <t>Sspon.04G0008960-2P</t>
  </si>
  <si>
    <t>Sspon.04G0008960-3P</t>
  </si>
  <si>
    <t>Sspon.05G0008440-3D</t>
  </si>
  <si>
    <t>Sspon.06G0019210-2D</t>
  </si>
  <si>
    <t>Sspon.06G0033530-1D</t>
  </si>
  <si>
    <t>Sspon.07G0004220-1A</t>
  </si>
  <si>
    <t>Sspon.07G0004220-2B</t>
  </si>
  <si>
    <t>Sspon.07G0004130-3C</t>
  </si>
  <si>
    <t>Sspon.02G0015500-1A</t>
  </si>
  <si>
    <t>Sspon.02G0015500-3C</t>
  </si>
  <si>
    <t>Sspon.06G0000410-1A</t>
  </si>
  <si>
    <t>Sspon.07G0004130-1A</t>
  </si>
  <si>
    <t>Sspon.07G0004130-2B</t>
  </si>
  <si>
    <t>Sspon.07G0009780-1A</t>
  </si>
  <si>
    <t>Sspon.07G0004220-3C</t>
  </si>
  <si>
    <t>Sspon.07G0009780-2P</t>
  </si>
  <si>
    <t>K19891</t>
  </si>
  <si>
    <t>GN1_2_3</t>
  </si>
  <si>
    <t>Sspon.02G0006800-2D</t>
  </si>
  <si>
    <t>Sspon.04G0010880-2P</t>
  </si>
  <si>
    <t>Sspon.07G0005050-3C</t>
  </si>
  <si>
    <t>Sspon.02G0054240-1C</t>
  </si>
  <si>
    <t>Sspon.03G0026850-1B</t>
  </si>
  <si>
    <t>Sspon.03G0039000-1C</t>
  </si>
  <si>
    <t>Sspon.03G0026860-2C</t>
  </si>
  <si>
    <t>Sspon.04G0002520-1A</t>
  </si>
  <si>
    <t>Sspon.04G0002520-2B</t>
  </si>
  <si>
    <t>Sspon.04G0015580-2C</t>
  </si>
  <si>
    <t>Sspon.04G0002520-3D</t>
  </si>
  <si>
    <t>Sspon.04G0010880-1P</t>
  </si>
  <si>
    <t>Sspon.06G0019020-1A</t>
  </si>
  <si>
    <t>Sspon.06G0019020-2B</t>
  </si>
  <si>
    <t>Sspon.06G0019020-3C</t>
  </si>
  <si>
    <t>Sspon.06G0019020-4D</t>
  </si>
  <si>
    <t>Sspon.03G0002220-2P</t>
  </si>
  <si>
    <t>Sspon.08G0006170-1A</t>
  </si>
  <si>
    <t>Sspon.02G0029940-1A</t>
  </si>
  <si>
    <t>Sspon.02G0035230-2C</t>
  </si>
  <si>
    <t>Sspon.02G0029940-2C</t>
  </si>
  <si>
    <t>Sspon.03G0000020-1A</t>
  </si>
  <si>
    <t>Sspon.03G0000020-2B</t>
  </si>
  <si>
    <t>Sspon.03G0002220-2B</t>
  </si>
  <si>
    <t>Sspon.03G0026840-2C</t>
  </si>
  <si>
    <t>Sspon.03G0000020-3C</t>
  </si>
  <si>
    <t>Sspon.03G0002220-1P</t>
  </si>
  <si>
    <t>Sspon.02G0006800-1A</t>
  </si>
  <si>
    <t>Sspon.02G0035280-1B</t>
  </si>
  <si>
    <t>Sspon.03G0002220-1A</t>
  </si>
  <si>
    <t>Sspon.03G0026840-1B</t>
  </si>
  <si>
    <t>Sspon.03G0002220-3C</t>
  </si>
  <si>
    <t>Sspon.03G0002220-4D</t>
  </si>
  <si>
    <t>Sspon.03G0002220-3P</t>
  </si>
  <si>
    <t>Sspon.01G0036610-1B</t>
  </si>
  <si>
    <t>K19892</t>
  </si>
  <si>
    <t>GN4</t>
  </si>
  <si>
    <t>Sspon.01G0027490-1P</t>
  </si>
  <si>
    <t>Sspon.01G0010700-1A</t>
  </si>
  <si>
    <t>Sspon.01G0027490-1A</t>
  </si>
  <si>
    <t>Sspon.02G0034630-1B</t>
  </si>
  <si>
    <t>Sspon.02G0034630-2C</t>
  </si>
  <si>
    <t>K19893</t>
  </si>
  <si>
    <t>GN5_6</t>
  </si>
  <si>
    <t>Sspon.01G0030120-1A</t>
  </si>
  <si>
    <t>Sspon.01G0030120-1P</t>
  </si>
  <si>
    <t>Sspon.07G0009150-3C</t>
  </si>
  <si>
    <t>Sspon.04G0018590-2D</t>
  </si>
  <si>
    <t>Sspon.06G0008970-2B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3" formatCode="_ * #,##0.00_ ;_ * \-#,##0.00_ ;_ * &quot;-&quot;??_ ;_ @_ "/>
  </numFmts>
  <fonts count="23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name val="Times New Roman"/>
      <charset val="134"/>
    </font>
    <font>
      <i/>
      <sz val="11"/>
      <name val="Times New Roman"/>
      <charset val="134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C7CE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8" fillId="8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13" borderId="5" applyNumberFormat="0" applyFont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12" fillId="0" borderId="7" applyNumberFormat="0" applyFill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17" fillId="19" borderId="8" applyNumberFormat="0" applyAlignment="0" applyProtection="0">
      <alignment vertical="center"/>
    </xf>
    <xf numFmtId="0" fontId="18" fillId="19" borderId="3" applyNumberFormat="0" applyAlignment="0" applyProtection="0">
      <alignment vertical="center"/>
    </xf>
    <xf numFmtId="0" fontId="19" fillId="20" borderId="9" applyNumberFormat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20" fillId="0" borderId="10" applyNumberFormat="0" applyFill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1" fillId="0" borderId="0" xfId="0" applyFont="1" applyFill="1" applyAlignment="1">
      <alignment vertical="center"/>
    </xf>
    <xf numFmtId="0" fontId="0" fillId="0" borderId="0" xfId="0" applyFont="1" applyFill="1" applyAlignment="1">
      <alignment vertical="center"/>
    </xf>
    <xf numFmtId="0" fontId="2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2">
    <dxf>
      <font>
        <color rgb="FF9C6500"/>
      </font>
      <fill>
        <patternFill patternType="solid">
          <bgColor rgb="FFFFEB9C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17"/>
  <sheetViews>
    <sheetView tabSelected="1" workbookViewId="0">
      <selection activeCell="A2" sqref="A2"/>
    </sheetView>
  </sheetViews>
  <sheetFormatPr defaultColWidth="8.73148148148148" defaultRowHeight="14.4" outlineLevelCol="6"/>
  <cols>
    <col min="1" max="2" width="8.73148148148148" style="1"/>
    <col min="3" max="3" width="24.3611111111111" style="1" customWidth="1"/>
    <col min="4" max="7" width="8.5462962962963" style="1" customWidth="1"/>
    <col min="8" max="16384" width="8.73148148148148" style="1"/>
  </cols>
  <sheetData>
    <row r="1" s="1" customFormat="1" spans="1:7">
      <c r="A1" s="2" t="s">
        <v>0</v>
      </c>
      <c r="B1" s="3"/>
      <c r="C1" s="3"/>
      <c r="D1" s="3"/>
      <c r="E1" s="3"/>
      <c r="F1" s="3"/>
      <c r="G1" s="3"/>
    </row>
    <row r="2" s="1" customFormat="1" spans="1:7">
      <c r="A2" s="4" t="s">
        <v>1</v>
      </c>
      <c r="B2" s="5" t="s">
        <v>2</v>
      </c>
      <c r="C2" s="4" t="s">
        <v>3</v>
      </c>
      <c r="D2" s="5" t="s">
        <v>4</v>
      </c>
      <c r="E2" s="5" t="s">
        <v>5</v>
      </c>
      <c r="F2" s="5" t="s">
        <v>6</v>
      </c>
      <c r="G2" s="5" t="s">
        <v>7</v>
      </c>
    </row>
    <row r="3" s="1" customFormat="1" spans="1:7">
      <c r="A3" s="6" t="s">
        <v>8</v>
      </c>
      <c r="B3" s="6" t="s">
        <v>9</v>
      </c>
      <c r="C3" s="7" t="s">
        <v>10</v>
      </c>
      <c r="D3" s="6">
        <v>1.81</v>
      </c>
      <c r="E3" s="6">
        <v>3.33</v>
      </c>
      <c r="F3" s="6">
        <v>1.99</v>
      </c>
      <c r="G3" s="6">
        <v>7.6</v>
      </c>
    </row>
    <row r="4" s="1" customFormat="1" spans="1:7">
      <c r="A4" s="6" t="s">
        <v>8</v>
      </c>
      <c r="B4" s="6" t="s">
        <v>9</v>
      </c>
      <c r="C4" s="7" t="s">
        <v>11</v>
      </c>
      <c r="D4" s="6">
        <v>20.37</v>
      </c>
      <c r="E4" s="6">
        <v>21.7</v>
      </c>
      <c r="F4" s="6">
        <v>13.9</v>
      </c>
      <c r="G4" s="6">
        <v>36.79</v>
      </c>
    </row>
    <row r="5" s="1" customFormat="1" spans="1:7">
      <c r="A5" s="6" t="s">
        <v>8</v>
      </c>
      <c r="B5" s="6" t="s">
        <v>9</v>
      </c>
      <c r="C5" s="7" t="s">
        <v>12</v>
      </c>
      <c r="D5" s="6">
        <v>7.14</v>
      </c>
      <c r="E5" s="6">
        <v>8.94</v>
      </c>
      <c r="F5" s="6">
        <v>3.36</v>
      </c>
      <c r="G5" s="6">
        <v>2.49</v>
      </c>
    </row>
    <row r="6" s="1" customFormat="1" spans="1:7">
      <c r="A6" s="6" t="s">
        <v>8</v>
      </c>
      <c r="B6" s="6" t="s">
        <v>9</v>
      </c>
      <c r="C6" s="7" t="s">
        <v>13</v>
      </c>
      <c r="D6" s="6">
        <v>0.96</v>
      </c>
      <c r="E6" s="6">
        <v>2.69</v>
      </c>
      <c r="F6" s="6">
        <v>2.75</v>
      </c>
      <c r="G6" s="6">
        <v>3.02</v>
      </c>
    </row>
    <row r="7" s="1" customFormat="1" spans="1:7">
      <c r="A7" s="6" t="s">
        <v>8</v>
      </c>
      <c r="B7" s="6" t="s">
        <v>9</v>
      </c>
      <c r="C7" s="7" t="s">
        <v>14</v>
      </c>
      <c r="D7" s="6">
        <v>1.22</v>
      </c>
      <c r="E7" s="6">
        <v>2.26</v>
      </c>
      <c r="F7" s="6">
        <v>5.41</v>
      </c>
      <c r="G7" s="6">
        <v>2.88</v>
      </c>
    </row>
    <row r="8" s="1" customFormat="1" spans="1:7">
      <c r="A8" s="6" t="s">
        <v>8</v>
      </c>
      <c r="B8" s="6" t="s">
        <v>9</v>
      </c>
      <c r="C8" s="7" t="s">
        <v>15</v>
      </c>
      <c r="D8" s="6">
        <v>14.34</v>
      </c>
      <c r="E8" s="6">
        <v>9.05</v>
      </c>
      <c r="F8" s="6">
        <v>6.32</v>
      </c>
      <c r="G8" s="6">
        <v>8.94</v>
      </c>
    </row>
    <row r="9" s="1" customFormat="1" spans="1:7">
      <c r="A9" s="6" t="s">
        <v>8</v>
      </c>
      <c r="B9" s="6" t="s">
        <v>9</v>
      </c>
      <c r="C9" s="7" t="s">
        <v>16</v>
      </c>
      <c r="D9" s="6">
        <v>2.08</v>
      </c>
      <c r="E9" s="6">
        <v>1.14</v>
      </c>
      <c r="F9" s="6">
        <v>5.48</v>
      </c>
      <c r="G9" s="6">
        <v>3.08</v>
      </c>
    </row>
    <row r="10" s="1" customFormat="1" spans="1:7">
      <c r="A10" s="6" t="s">
        <v>17</v>
      </c>
      <c r="B10" s="6" t="s">
        <v>18</v>
      </c>
      <c r="C10" s="7" t="s">
        <v>19</v>
      </c>
      <c r="D10" s="6">
        <v>1.08</v>
      </c>
      <c r="E10" s="6">
        <v>4.47</v>
      </c>
      <c r="F10" s="6">
        <v>8.6</v>
      </c>
      <c r="G10" s="6">
        <v>24.07</v>
      </c>
    </row>
    <row r="11" s="1" customFormat="1" spans="1:7">
      <c r="A11" s="6" t="s">
        <v>17</v>
      </c>
      <c r="B11" s="6" t="s">
        <v>18</v>
      </c>
      <c r="C11" s="7" t="s">
        <v>20</v>
      </c>
      <c r="D11" s="6">
        <v>2.94</v>
      </c>
      <c r="E11" s="6">
        <v>5.39</v>
      </c>
      <c r="F11" s="6">
        <v>11.54</v>
      </c>
      <c r="G11" s="6">
        <v>15.04</v>
      </c>
    </row>
    <row r="12" s="1" customFormat="1" spans="1:7">
      <c r="A12" s="6" t="s">
        <v>17</v>
      </c>
      <c r="B12" s="6" t="s">
        <v>18</v>
      </c>
      <c r="C12" s="7" t="s">
        <v>21</v>
      </c>
      <c r="D12" s="6">
        <v>0.27</v>
      </c>
      <c r="E12" s="6">
        <v>1</v>
      </c>
      <c r="F12" s="6">
        <v>1.97</v>
      </c>
      <c r="G12" s="6">
        <v>9.91</v>
      </c>
    </row>
    <row r="13" s="1" customFormat="1" spans="1:7">
      <c r="A13" s="6" t="s">
        <v>17</v>
      </c>
      <c r="B13" s="6" t="s">
        <v>18</v>
      </c>
      <c r="C13" s="7" t="s">
        <v>22</v>
      </c>
      <c r="D13" s="6">
        <v>0.29</v>
      </c>
      <c r="E13" s="6">
        <v>1.03</v>
      </c>
      <c r="F13" s="6">
        <v>2.55</v>
      </c>
      <c r="G13" s="6">
        <v>9.64</v>
      </c>
    </row>
    <row r="14" s="1" customFormat="1" spans="1:7">
      <c r="A14" s="6" t="s">
        <v>17</v>
      </c>
      <c r="B14" s="6" t="s">
        <v>18</v>
      </c>
      <c r="C14" s="7" t="s">
        <v>23</v>
      </c>
      <c r="D14" s="6">
        <v>0.26</v>
      </c>
      <c r="E14" s="6">
        <v>0.28</v>
      </c>
      <c r="F14" s="6">
        <v>1.51</v>
      </c>
      <c r="G14" s="6">
        <v>7.32</v>
      </c>
    </row>
    <row r="15" s="1" customFormat="1" spans="1:7">
      <c r="A15" s="6" t="s">
        <v>17</v>
      </c>
      <c r="B15" s="6" t="s">
        <v>18</v>
      </c>
      <c r="C15" s="7" t="s">
        <v>24</v>
      </c>
      <c r="D15" s="6">
        <v>0</v>
      </c>
      <c r="E15" s="6">
        <v>0.32</v>
      </c>
      <c r="F15" s="6">
        <v>0.76</v>
      </c>
      <c r="G15" s="6">
        <v>6.64</v>
      </c>
    </row>
    <row r="16" s="1" customFormat="1" spans="1:7">
      <c r="A16" s="6" t="s">
        <v>17</v>
      </c>
      <c r="B16" s="6" t="s">
        <v>18</v>
      </c>
      <c r="C16" s="7" t="s">
        <v>25</v>
      </c>
      <c r="D16" s="6">
        <v>0.05</v>
      </c>
      <c r="E16" s="6">
        <v>0.49</v>
      </c>
      <c r="F16" s="6">
        <v>1.03</v>
      </c>
      <c r="G16" s="6">
        <v>6.41</v>
      </c>
    </row>
    <row r="17" s="1" customFormat="1" spans="1:7">
      <c r="A17" s="6" t="s">
        <v>17</v>
      </c>
      <c r="B17" s="6" t="s">
        <v>18</v>
      </c>
      <c r="C17" s="7" t="s">
        <v>26</v>
      </c>
      <c r="D17" s="6">
        <v>0.19</v>
      </c>
      <c r="E17" s="6">
        <v>0.48</v>
      </c>
      <c r="F17" s="6">
        <v>1.05</v>
      </c>
      <c r="G17" s="6">
        <v>4.88</v>
      </c>
    </row>
    <row r="18" s="1" customFormat="1" spans="1:7">
      <c r="A18" s="6" t="s">
        <v>17</v>
      </c>
      <c r="B18" s="6" t="s">
        <v>18</v>
      </c>
      <c r="C18" s="7" t="s">
        <v>27</v>
      </c>
      <c r="D18" s="6">
        <v>0.1</v>
      </c>
      <c r="E18" s="6">
        <v>0.96</v>
      </c>
      <c r="F18" s="6">
        <v>3.81</v>
      </c>
      <c r="G18" s="6">
        <v>3.79</v>
      </c>
    </row>
    <row r="19" s="1" customFormat="1" spans="1:7">
      <c r="A19" s="6" t="s">
        <v>17</v>
      </c>
      <c r="B19" s="6" t="s">
        <v>18</v>
      </c>
      <c r="C19" s="7" t="s">
        <v>28</v>
      </c>
      <c r="D19" s="6">
        <v>0.07</v>
      </c>
      <c r="E19" s="6">
        <v>0.19</v>
      </c>
      <c r="F19" s="6">
        <v>0.65</v>
      </c>
      <c r="G19" s="6">
        <v>3.27</v>
      </c>
    </row>
    <row r="20" s="1" customFormat="1" spans="1:7">
      <c r="A20" s="6" t="s">
        <v>17</v>
      </c>
      <c r="B20" s="6" t="s">
        <v>18</v>
      </c>
      <c r="C20" s="7" t="s">
        <v>29</v>
      </c>
      <c r="D20" s="6">
        <v>0</v>
      </c>
      <c r="E20" s="6">
        <v>0.25</v>
      </c>
      <c r="F20" s="6">
        <v>0.42</v>
      </c>
      <c r="G20" s="6">
        <v>2.52</v>
      </c>
    </row>
    <row r="21" s="1" customFormat="1" spans="1:7">
      <c r="A21" s="6" t="s">
        <v>17</v>
      </c>
      <c r="B21" s="6" t="s">
        <v>18</v>
      </c>
      <c r="C21" s="7" t="s">
        <v>30</v>
      </c>
      <c r="D21" s="6">
        <v>0.1</v>
      </c>
      <c r="E21" s="6">
        <v>0.49</v>
      </c>
      <c r="F21" s="6">
        <v>1.78</v>
      </c>
      <c r="G21" s="6">
        <v>2.09</v>
      </c>
    </row>
    <row r="22" s="1" customFormat="1" spans="1:7">
      <c r="A22" s="6" t="s">
        <v>17</v>
      </c>
      <c r="B22" s="6" t="s">
        <v>18</v>
      </c>
      <c r="C22" s="7" t="s">
        <v>31</v>
      </c>
      <c r="D22" s="6">
        <v>1.04</v>
      </c>
      <c r="E22" s="6">
        <v>0.46</v>
      </c>
      <c r="F22" s="6">
        <v>16.21</v>
      </c>
      <c r="G22" s="6">
        <v>1.51</v>
      </c>
    </row>
    <row r="23" s="1" customFormat="1" spans="1:7">
      <c r="A23" s="6" t="s">
        <v>17</v>
      </c>
      <c r="B23" s="6" t="s">
        <v>18</v>
      </c>
      <c r="C23" s="7" t="s">
        <v>32</v>
      </c>
      <c r="D23" s="6">
        <v>2.27</v>
      </c>
      <c r="E23" s="6">
        <v>1.04</v>
      </c>
      <c r="F23" s="6">
        <v>2.43</v>
      </c>
      <c r="G23" s="6">
        <v>0.74</v>
      </c>
    </row>
    <row r="24" s="1" customFormat="1" spans="1:7">
      <c r="A24" s="6" t="s">
        <v>17</v>
      </c>
      <c r="B24" s="6" t="s">
        <v>18</v>
      </c>
      <c r="C24" s="7" t="s">
        <v>33</v>
      </c>
      <c r="D24" s="6">
        <v>0.17</v>
      </c>
      <c r="E24" s="6">
        <v>0.02</v>
      </c>
      <c r="F24" s="6">
        <v>2.59</v>
      </c>
      <c r="G24" s="6">
        <v>0.48</v>
      </c>
    </row>
    <row r="25" s="1" customFormat="1" spans="1:7">
      <c r="A25" s="6" t="s">
        <v>17</v>
      </c>
      <c r="B25" s="6" t="s">
        <v>18</v>
      </c>
      <c r="C25" s="7" t="s">
        <v>34</v>
      </c>
      <c r="D25" s="6">
        <v>0.8</v>
      </c>
      <c r="E25" s="6">
        <v>1.39</v>
      </c>
      <c r="F25" s="6">
        <v>0.06</v>
      </c>
      <c r="G25" s="6">
        <v>0.37</v>
      </c>
    </row>
    <row r="26" s="1" customFormat="1" spans="1:7">
      <c r="A26" s="6" t="s">
        <v>17</v>
      </c>
      <c r="B26" s="6" t="s">
        <v>18</v>
      </c>
      <c r="C26" s="7" t="s">
        <v>35</v>
      </c>
      <c r="D26" s="6">
        <v>0</v>
      </c>
      <c r="E26" s="6">
        <v>0</v>
      </c>
      <c r="F26" s="6">
        <v>0.37</v>
      </c>
      <c r="G26" s="6">
        <v>0.04</v>
      </c>
    </row>
    <row r="27" s="1" customFormat="1" spans="1:7">
      <c r="A27" s="6" t="s">
        <v>17</v>
      </c>
      <c r="B27" s="6" t="s">
        <v>18</v>
      </c>
      <c r="C27" s="7" t="s">
        <v>36</v>
      </c>
      <c r="D27" s="6">
        <v>0.43</v>
      </c>
      <c r="E27" s="6">
        <v>0.18</v>
      </c>
      <c r="F27" s="6">
        <v>0</v>
      </c>
      <c r="G27" s="6">
        <v>0.02</v>
      </c>
    </row>
    <row r="28" s="1" customFormat="1" spans="1:7">
      <c r="A28" s="6" t="s">
        <v>37</v>
      </c>
      <c r="B28" s="6" t="s">
        <v>38</v>
      </c>
      <c r="C28" s="7" t="s">
        <v>39</v>
      </c>
      <c r="D28" s="6">
        <v>0.06</v>
      </c>
      <c r="E28" s="6">
        <v>0.64</v>
      </c>
      <c r="F28" s="6">
        <v>0.26</v>
      </c>
      <c r="G28" s="6">
        <v>0.55</v>
      </c>
    </row>
    <row r="29" s="1" customFormat="1" spans="1:7">
      <c r="A29" s="6" t="s">
        <v>37</v>
      </c>
      <c r="B29" s="6" t="s">
        <v>38</v>
      </c>
      <c r="C29" s="7" t="s">
        <v>40</v>
      </c>
      <c r="D29" s="6">
        <v>0.11</v>
      </c>
      <c r="E29" s="6">
        <v>1.81</v>
      </c>
      <c r="F29" s="6">
        <v>0.23</v>
      </c>
      <c r="G29" s="6">
        <v>1.22</v>
      </c>
    </row>
    <row r="30" s="1" customFormat="1" spans="1:7">
      <c r="A30" s="6" t="s">
        <v>37</v>
      </c>
      <c r="B30" s="6" t="s">
        <v>38</v>
      </c>
      <c r="C30" s="7" t="s">
        <v>41</v>
      </c>
      <c r="D30" s="6">
        <v>5.79</v>
      </c>
      <c r="E30" s="6">
        <v>3.53</v>
      </c>
      <c r="F30" s="6">
        <v>12.91</v>
      </c>
      <c r="G30" s="6">
        <v>4.99</v>
      </c>
    </row>
    <row r="31" s="1" customFormat="1" spans="1:7">
      <c r="A31" s="6" t="s">
        <v>37</v>
      </c>
      <c r="B31" s="6" t="s">
        <v>38</v>
      </c>
      <c r="C31" s="7" t="s">
        <v>42</v>
      </c>
      <c r="D31" s="6">
        <v>2.59</v>
      </c>
      <c r="E31" s="6">
        <v>1.09</v>
      </c>
      <c r="F31" s="6">
        <v>3.71</v>
      </c>
      <c r="G31" s="6">
        <v>1.04</v>
      </c>
    </row>
    <row r="32" s="1" customFormat="1" spans="1:7">
      <c r="A32" s="6" t="s">
        <v>37</v>
      </c>
      <c r="B32" s="6" t="s">
        <v>38</v>
      </c>
      <c r="C32" s="7" t="s">
        <v>43</v>
      </c>
      <c r="D32" s="6">
        <v>12.75</v>
      </c>
      <c r="E32" s="6">
        <v>5.54</v>
      </c>
      <c r="F32" s="6">
        <v>22.93</v>
      </c>
      <c r="G32" s="6">
        <v>8.85</v>
      </c>
    </row>
    <row r="33" s="1" customFormat="1" spans="1:7">
      <c r="A33" s="6" t="s">
        <v>37</v>
      </c>
      <c r="B33" s="6" t="s">
        <v>38</v>
      </c>
      <c r="C33" s="7" t="s">
        <v>44</v>
      </c>
      <c r="D33" s="6">
        <v>15.3</v>
      </c>
      <c r="E33" s="6">
        <v>5.15</v>
      </c>
      <c r="F33" s="6">
        <v>25</v>
      </c>
      <c r="G33" s="6">
        <v>9.92</v>
      </c>
    </row>
    <row r="34" s="1" customFormat="1" spans="1:7">
      <c r="A34" s="6" t="s">
        <v>37</v>
      </c>
      <c r="B34" s="6" t="s">
        <v>38</v>
      </c>
      <c r="C34" s="7" t="s">
        <v>45</v>
      </c>
      <c r="D34" s="6">
        <v>11.16</v>
      </c>
      <c r="E34" s="6">
        <v>2.22</v>
      </c>
      <c r="F34" s="6">
        <v>17.62</v>
      </c>
      <c r="G34" s="6">
        <v>3.88</v>
      </c>
    </row>
    <row r="35" s="1" customFormat="1" spans="1:7">
      <c r="A35" s="6" t="s">
        <v>46</v>
      </c>
      <c r="B35" s="6" t="s">
        <v>47</v>
      </c>
      <c r="C35" s="7" t="s">
        <v>48</v>
      </c>
      <c r="D35" s="6">
        <v>39.8</v>
      </c>
      <c r="E35" s="6">
        <v>10.6</v>
      </c>
      <c r="F35" s="6">
        <v>7.8</v>
      </c>
      <c r="G35" s="6">
        <v>3.3</v>
      </c>
    </row>
    <row r="36" s="1" customFormat="1" spans="1:7">
      <c r="A36" s="6" t="s">
        <v>46</v>
      </c>
      <c r="B36" s="6" t="s">
        <v>47</v>
      </c>
      <c r="C36" s="7" t="s">
        <v>49</v>
      </c>
      <c r="D36" s="6">
        <v>45.64</v>
      </c>
      <c r="E36" s="6">
        <v>15.22</v>
      </c>
      <c r="F36" s="6">
        <v>9.6</v>
      </c>
      <c r="G36" s="6">
        <v>5.1</v>
      </c>
    </row>
    <row r="37" s="1" customFormat="1" spans="1:7">
      <c r="A37" s="6" t="s">
        <v>46</v>
      </c>
      <c r="B37" s="6" t="s">
        <v>47</v>
      </c>
      <c r="C37" s="7" t="s">
        <v>50</v>
      </c>
      <c r="D37" s="6">
        <v>12.07</v>
      </c>
      <c r="E37" s="6">
        <v>52.06</v>
      </c>
      <c r="F37" s="6">
        <v>8.72</v>
      </c>
      <c r="G37" s="6">
        <v>36.61</v>
      </c>
    </row>
    <row r="38" s="1" customFormat="1" spans="1:7">
      <c r="A38" s="6" t="s">
        <v>46</v>
      </c>
      <c r="B38" s="6" t="s">
        <v>47</v>
      </c>
      <c r="C38" s="7" t="s">
        <v>51</v>
      </c>
      <c r="D38" s="6">
        <v>13.55</v>
      </c>
      <c r="E38" s="6">
        <v>28.54</v>
      </c>
      <c r="F38" s="6">
        <v>6.82</v>
      </c>
      <c r="G38" s="6">
        <v>23.64</v>
      </c>
    </row>
    <row r="39" s="1" customFormat="1" spans="1:7">
      <c r="A39" s="6" t="s">
        <v>46</v>
      </c>
      <c r="B39" s="6" t="s">
        <v>47</v>
      </c>
      <c r="C39" s="7" t="s">
        <v>52</v>
      </c>
      <c r="D39" s="6">
        <v>4.93</v>
      </c>
      <c r="E39" s="6">
        <v>7.62</v>
      </c>
      <c r="F39" s="6">
        <v>0.84</v>
      </c>
      <c r="G39" s="6">
        <v>11.62</v>
      </c>
    </row>
    <row r="40" s="1" customFormat="1" spans="1:7">
      <c r="A40" s="6" t="s">
        <v>46</v>
      </c>
      <c r="B40" s="6" t="s">
        <v>47</v>
      </c>
      <c r="C40" s="7" t="s">
        <v>53</v>
      </c>
      <c r="D40" s="6">
        <v>0.41</v>
      </c>
      <c r="E40" s="6">
        <v>0.57</v>
      </c>
      <c r="F40" s="6">
        <v>0.56</v>
      </c>
      <c r="G40" s="6">
        <v>3.11</v>
      </c>
    </row>
    <row r="41" s="1" customFormat="1" spans="1:7">
      <c r="A41" s="6" t="s">
        <v>46</v>
      </c>
      <c r="B41" s="6" t="s">
        <v>47</v>
      </c>
      <c r="C41" s="7" t="s">
        <v>54</v>
      </c>
      <c r="D41" s="6">
        <v>1.29</v>
      </c>
      <c r="E41" s="6">
        <v>2.93</v>
      </c>
      <c r="F41" s="6">
        <v>0.53</v>
      </c>
      <c r="G41" s="6">
        <v>0.83</v>
      </c>
    </row>
    <row r="42" s="1" customFormat="1" spans="1:7">
      <c r="A42" s="6" t="s">
        <v>46</v>
      </c>
      <c r="B42" s="6" t="s">
        <v>47</v>
      </c>
      <c r="C42" s="7" t="s">
        <v>55</v>
      </c>
      <c r="D42" s="6">
        <v>19.94</v>
      </c>
      <c r="E42" s="6">
        <v>7.13</v>
      </c>
      <c r="F42" s="6">
        <v>2.98</v>
      </c>
      <c r="G42" s="6">
        <v>1.71</v>
      </c>
    </row>
    <row r="43" s="1" customFormat="1" spans="1:7">
      <c r="A43" s="6" t="s">
        <v>46</v>
      </c>
      <c r="B43" s="6" t="s">
        <v>47</v>
      </c>
      <c r="C43" s="7" t="s">
        <v>56</v>
      </c>
      <c r="D43" s="6">
        <v>40.06</v>
      </c>
      <c r="E43" s="6">
        <v>15.19</v>
      </c>
      <c r="F43" s="6">
        <v>8.93</v>
      </c>
      <c r="G43" s="6">
        <v>3.61</v>
      </c>
    </row>
    <row r="44" s="1" customFormat="1" spans="1:7">
      <c r="A44" s="6" t="s">
        <v>46</v>
      </c>
      <c r="B44" s="6" t="s">
        <v>47</v>
      </c>
      <c r="C44" s="7" t="s">
        <v>57</v>
      </c>
      <c r="D44" s="6">
        <v>59.41</v>
      </c>
      <c r="E44" s="6">
        <v>27.21</v>
      </c>
      <c r="F44" s="6">
        <v>15.06</v>
      </c>
      <c r="G44" s="6">
        <v>7.75</v>
      </c>
    </row>
    <row r="45" s="1" customFormat="1" spans="1:7">
      <c r="A45" s="6" t="s">
        <v>46</v>
      </c>
      <c r="B45" s="6" t="s">
        <v>47</v>
      </c>
      <c r="C45" s="7" t="s">
        <v>58</v>
      </c>
      <c r="D45" s="6">
        <v>4.73</v>
      </c>
      <c r="E45" s="6">
        <v>7.23</v>
      </c>
      <c r="F45" s="6">
        <v>18.77</v>
      </c>
      <c r="G45" s="6">
        <v>23.4</v>
      </c>
    </row>
    <row r="46" s="1" customFormat="1" spans="1:7">
      <c r="A46" s="6" t="s">
        <v>46</v>
      </c>
      <c r="B46" s="6" t="s">
        <v>47</v>
      </c>
      <c r="C46" s="7" t="s">
        <v>59</v>
      </c>
      <c r="D46" s="6">
        <v>1.76</v>
      </c>
      <c r="E46" s="6">
        <v>1.19</v>
      </c>
      <c r="F46" s="6">
        <v>4.69</v>
      </c>
      <c r="G46" s="6">
        <v>3.75</v>
      </c>
    </row>
    <row r="47" s="1" customFormat="1" spans="1:7">
      <c r="A47" s="6" t="s">
        <v>46</v>
      </c>
      <c r="B47" s="6" t="s">
        <v>47</v>
      </c>
      <c r="C47" s="7" t="s">
        <v>60</v>
      </c>
      <c r="D47" s="6">
        <v>1.5</v>
      </c>
      <c r="E47" s="6">
        <v>1.02</v>
      </c>
      <c r="F47" s="6">
        <v>3.96</v>
      </c>
      <c r="G47" s="6">
        <v>2.85</v>
      </c>
    </row>
    <row r="48" s="1" customFormat="1" spans="1:7">
      <c r="A48" s="6" t="s">
        <v>46</v>
      </c>
      <c r="B48" s="6" t="s">
        <v>47</v>
      </c>
      <c r="C48" s="7" t="s">
        <v>61</v>
      </c>
      <c r="D48" s="6">
        <v>1.75</v>
      </c>
      <c r="E48" s="6">
        <v>2.18</v>
      </c>
      <c r="F48" s="6">
        <v>3.48</v>
      </c>
      <c r="G48" s="6">
        <v>7.15</v>
      </c>
    </row>
    <row r="49" s="1" customFormat="1" spans="1:7">
      <c r="A49" s="6" t="s">
        <v>46</v>
      </c>
      <c r="B49" s="6" t="s">
        <v>47</v>
      </c>
      <c r="C49" s="7" t="s">
        <v>62</v>
      </c>
      <c r="D49" s="6">
        <v>9.61</v>
      </c>
      <c r="E49" s="6">
        <v>10.6</v>
      </c>
      <c r="F49" s="6">
        <v>20.6</v>
      </c>
      <c r="G49" s="6">
        <v>14.15</v>
      </c>
    </row>
    <row r="50" s="1" customFormat="1" spans="1:7">
      <c r="A50" s="6" t="s">
        <v>46</v>
      </c>
      <c r="B50" s="6" t="s">
        <v>47</v>
      </c>
      <c r="C50" s="7" t="s">
        <v>63</v>
      </c>
      <c r="D50" s="6">
        <v>8.52</v>
      </c>
      <c r="E50" s="6">
        <v>8.3</v>
      </c>
      <c r="F50" s="6">
        <v>1.42</v>
      </c>
      <c r="G50" s="6">
        <v>2.79</v>
      </c>
    </row>
    <row r="51" s="1" customFormat="1" spans="1:7">
      <c r="A51" s="6" t="s">
        <v>64</v>
      </c>
      <c r="B51" s="6" t="s">
        <v>65</v>
      </c>
      <c r="C51" s="7" t="s">
        <v>66</v>
      </c>
      <c r="D51" s="6">
        <v>0.7</v>
      </c>
      <c r="E51" s="6">
        <v>1.19</v>
      </c>
      <c r="F51" s="6">
        <v>1.7</v>
      </c>
      <c r="G51" s="6">
        <v>7.34</v>
      </c>
    </row>
    <row r="52" s="1" customFormat="1" spans="1:7">
      <c r="A52" s="6" t="s">
        <v>64</v>
      </c>
      <c r="B52" s="6" t="s">
        <v>65</v>
      </c>
      <c r="C52" s="7" t="s">
        <v>67</v>
      </c>
      <c r="D52" s="6">
        <v>5.37</v>
      </c>
      <c r="E52" s="6">
        <v>10.95</v>
      </c>
      <c r="F52" s="6">
        <v>12.3</v>
      </c>
      <c r="G52" s="6">
        <v>18.1</v>
      </c>
    </row>
    <row r="53" s="1" customFormat="1" spans="1:7">
      <c r="A53" s="6" t="s">
        <v>64</v>
      </c>
      <c r="B53" s="6" t="s">
        <v>65</v>
      </c>
      <c r="C53" s="7" t="s">
        <v>68</v>
      </c>
      <c r="D53" s="6">
        <v>6.57</v>
      </c>
      <c r="E53" s="6">
        <v>3.45</v>
      </c>
      <c r="F53" s="6">
        <v>2.88</v>
      </c>
      <c r="G53" s="6">
        <v>1.89</v>
      </c>
    </row>
    <row r="54" s="1" customFormat="1" spans="1:7">
      <c r="A54" s="6" t="s">
        <v>69</v>
      </c>
      <c r="B54" s="6" t="s">
        <v>70</v>
      </c>
      <c r="C54" s="7" t="s">
        <v>71</v>
      </c>
      <c r="D54" s="6">
        <v>37.2</v>
      </c>
      <c r="E54" s="6">
        <v>82.54</v>
      </c>
      <c r="F54" s="6">
        <v>13.53</v>
      </c>
      <c r="G54" s="6">
        <v>22.81</v>
      </c>
    </row>
    <row r="55" s="1" customFormat="1" spans="1:7">
      <c r="A55" s="6" t="s">
        <v>69</v>
      </c>
      <c r="B55" s="6" t="s">
        <v>70</v>
      </c>
      <c r="C55" s="7" t="s">
        <v>72</v>
      </c>
      <c r="D55" s="6">
        <v>9.54</v>
      </c>
      <c r="E55" s="6">
        <v>30.07</v>
      </c>
      <c r="F55" s="6">
        <v>5.73</v>
      </c>
      <c r="G55" s="6">
        <v>9.06</v>
      </c>
    </row>
    <row r="56" s="1" customFormat="1" spans="1:7">
      <c r="A56" s="6" t="s">
        <v>69</v>
      </c>
      <c r="B56" s="6" t="s">
        <v>70</v>
      </c>
      <c r="C56" s="7" t="s">
        <v>73</v>
      </c>
      <c r="D56" s="6">
        <v>37.2</v>
      </c>
      <c r="E56" s="6">
        <v>26.59</v>
      </c>
      <c r="F56" s="6">
        <v>6.13</v>
      </c>
      <c r="G56" s="6">
        <v>2.05</v>
      </c>
    </row>
    <row r="57" s="1" customFormat="1" spans="1:7">
      <c r="A57" s="6" t="s">
        <v>69</v>
      </c>
      <c r="B57" s="6" t="s">
        <v>70</v>
      </c>
      <c r="C57" s="7" t="s">
        <v>74</v>
      </c>
      <c r="D57" s="6">
        <v>22.29</v>
      </c>
      <c r="E57" s="6">
        <v>19.55</v>
      </c>
      <c r="F57" s="6">
        <v>2.6</v>
      </c>
      <c r="G57" s="6">
        <v>1.65</v>
      </c>
    </row>
    <row r="58" s="1" customFormat="1" spans="1:7">
      <c r="A58" s="6" t="s">
        <v>69</v>
      </c>
      <c r="B58" s="6" t="s">
        <v>70</v>
      </c>
      <c r="C58" s="7" t="s">
        <v>75</v>
      </c>
      <c r="D58" s="6">
        <v>11.47</v>
      </c>
      <c r="E58" s="6">
        <v>16.45</v>
      </c>
      <c r="F58" s="6">
        <v>4.55</v>
      </c>
      <c r="G58" s="6">
        <v>5.43</v>
      </c>
    </row>
    <row r="59" s="1" customFormat="1" spans="1:7">
      <c r="A59" s="6" t="s">
        <v>69</v>
      </c>
      <c r="B59" s="6" t="s">
        <v>70</v>
      </c>
      <c r="C59" s="7" t="s">
        <v>76</v>
      </c>
      <c r="D59" s="6">
        <v>15.5</v>
      </c>
      <c r="E59" s="6">
        <v>8.95</v>
      </c>
      <c r="F59" s="6">
        <v>3.01</v>
      </c>
      <c r="G59" s="6">
        <v>1.06</v>
      </c>
    </row>
    <row r="60" s="1" customFormat="1" spans="1:7">
      <c r="A60" s="6" t="s">
        <v>69</v>
      </c>
      <c r="B60" s="6" t="s">
        <v>70</v>
      </c>
      <c r="C60" s="7" t="s">
        <v>77</v>
      </c>
      <c r="D60" s="6">
        <v>12.47</v>
      </c>
      <c r="E60" s="6">
        <v>8.38</v>
      </c>
      <c r="F60" s="6">
        <v>3.39</v>
      </c>
      <c r="G60" s="6">
        <v>1.66</v>
      </c>
    </row>
    <row r="61" s="1" customFormat="1" spans="1:7">
      <c r="A61" s="6" t="s">
        <v>69</v>
      </c>
      <c r="B61" s="6" t="s">
        <v>70</v>
      </c>
      <c r="C61" s="7" t="s">
        <v>78</v>
      </c>
      <c r="D61" s="6">
        <v>9.68</v>
      </c>
      <c r="E61" s="6">
        <v>7.07</v>
      </c>
      <c r="F61" s="6">
        <v>2.16</v>
      </c>
      <c r="G61" s="6">
        <v>0.93</v>
      </c>
    </row>
    <row r="62" s="1" customFormat="1" spans="1:7">
      <c r="A62" s="6" t="s">
        <v>69</v>
      </c>
      <c r="B62" s="6" t="s">
        <v>70</v>
      </c>
      <c r="C62" s="7" t="s">
        <v>79</v>
      </c>
      <c r="D62" s="6">
        <v>4.79</v>
      </c>
      <c r="E62" s="6">
        <v>6.07</v>
      </c>
      <c r="F62" s="6">
        <v>1.02</v>
      </c>
      <c r="G62" s="6">
        <v>0.59</v>
      </c>
    </row>
    <row r="63" s="1" customFormat="1" spans="1:7">
      <c r="A63" s="6" t="s">
        <v>69</v>
      </c>
      <c r="B63" s="6" t="s">
        <v>70</v>
      </c>
      <c r="C63" s="7" t="s">
        <v>80</v>
      </c>
      <c r="D63" s="6">
        <v>6.39</v>
      </c>
      <c r="E63" s="6">
        <v>5.41</v>
      </c>
      <c r="F63" s="6">
        <v>1.57</v>
      </c>
      <c r="G63" s="6">
        <v>1.99</v>
      </c>
    </row>
    <row r="64" s="1" customFormat="1" spans="1:7">
      <c r="A64" s="6" t="s">
        <v>69</v>
      </c>
      <c r="B64" s="6" t="s">
        <v>70</v>
      </c>
      <c r="C64" s="7" t="s">
        <v>81</v>
      </c>
      <c r="D64" s="6">
        <v>6.74</v>
      </c>
      <c r="E64" s="6">
        <v>2.11</v>
      </c>
      <c r="F64" s="6">
        <v>1.44</v>
      </c>
      <c r="G64" s="6">
        <v>0.28</v>
      </c>
    </row>
    <row r="65" s="1" customFormat="1" spans="1:7">
      <c r="A65" s="6" t="s">
        <v>82</v>
      </c>
      <c r="B65" s="6" t="s">
        <v>83</v>
      </c>
      <c r="C65" s="7" t="s">
        <v>84</v>
      </c>
      <c r="D65" s="6">
        <v>0.75</v>
      </c>
      <c r="E65" s="6">
        <v>0.73</v>
      </c>
      <c r="F65" s="6">
        <v>0.22</v>
      </c>
      <c r="G65" s="6">
        <v>1.27</v>
      </c>
    </row>
    <row r="66" s="1" customFormat="1" spans="1:7">
      <c r="A66" s="6" t="s">
        <v>82</v>
      </c>
      <c r="B66" s="6" t="s">
        <v>83</v>
      </c>
      <c r="C66" s="7" t="s">
        <v>85</v>
      </c>
      <c r="D66" s="6">
        <v>4.05</v>
      </c>
      <c r="E66" s="6">
        <v>3.69</v>
      </c>
      <c r="F66" s="6">
        <v>1.14</v>
      </c>
      <c r="G66" s="6">
        <v>4.04</v>
      </c>
    </row>
    <row r="67" s="1" customFormat="1" spans="1:7">
      <c r="A67" s="6" t="s">
        <v>82</v>
      </c>
      <c r="B67" s="6" t="s">
        <v>83</v>
      </c>
      <c r="C67" s="7" t="s">
        <v>86</v>
      </c>
      <c r="D67" s="6">
        <v>1.82</v>
      </c>
      <c r="E67" s="6">
        <v>3.2</v>
      </c>
      <c r="F67" s="6">
        <v>1.14</v>
      </c>
      <c r="G67" s="6">
        <v>3.84</v>
      </c>
    </row>
    <row r="68" s="1" customFormat="1" spans="1:7">
      <c r="A68" s="6" t="s">
        <v>82</v>
      </c>
      <c r="B68" s="6" t="s">
        <v>83</v>
      </c>
      <c r="C68" s="7" t="s">
        <v>87</v>
      </c>
      <c r="D68" s="6">
        <v>1.71</v>
      </c>
      <c r="E68" s="6">
        <v>1.66</v>
      </c>
      <c r="F68" s="6">
        <v>4.22</v>
      </c>
      <c r="G68" s="6">
        <v>4.36</v>
      </c>
    </row>
    <row r="69" s="1" customFormat="1" spans="1:7">
      <c r="A69" s="6" t="s">
        <v>82</v>
      </c>
      <c r="B69" s="6" t="s">
        <v>83</v>
      </c>
      <c r="C69" s="7" t="s">
        <v>88</v>
      </c>
      <c r="D69" s="6">
        <v>32.57</v>
      </c>
      <c r="E69" s="6">
        <v>42.88</v>
      </c>
      <c r="F69" s="6">
        <v>13.69</v>
      </c>
      <c r="G69" s="6">
        <v>13.57</v>
      </c>
    </row>
    <row r="70" s="1" customFormat="1" spans="1:7">
      <c r="A70" s="6" t="s">
        <v>82</v>
      </c>
      <c r="B70" s="6" t="s">
        <v>83</v>
      </c>
      <c r="C70" s="7" t="s">
        <v>89</v>
      </c>
      <c r="D70" s="6">
        <v>10.97</v>
      </c>
      <c r="E70" s="6">
        <v>24.75</v>
      </c>
      <c r="F70" s="6">
        <v>4.86</v>
      </c>
      <c r="G70" s="6">
        <v>6.45</v>
      </c>
    </row>
    <row r="71" s="1" customFormat="1" spans="1:7">
      <c r="A71" s="6" t="s">
        <v>82</v>
      </c>
      <c r="B71" s="6" t="s">
        <v>83</v>
      </c>
      <c r="C71" s="7" t="s">
        <v>90</v>
      </c>
      <c r="D71" s="6">
        <v>221.73</v>
      </c>
      <c r="E71" s="6">
        <v>262.21</v>
      </c>
      <c r="F71" s="6">
        <v>91.37</v>
      </c>
      <c r="G71" s="6">
        <v>106.42</v>
      </c>
    </row>
    <row r="72" s="1" customFormat="1" spans="1:7">
      <c r="A72" s="6" t="s">
        <v>82</v>
      </c>
      <c r="B72" s="6" t="s">
        <v>83</v>
      </c>
      <c r="C72" s="7" t="s">
        <v>91</v>
      </c>
      <c r="D72" s="6">
        <v>100.44</v>
      </c>
      <c r="E72" s="6">
        <v>152.97</v>
      </c>
      <c r="F72" s="6">
        <v>48.25</v>
      </c>
      <c r="G72" s="6">
        <v>39.57</v>
      </c>
    </row>
    <row r="73" s="1" customFormat="1" spans="1:7">
      <c r="A73" s="6" t="s">
        <v>82</v>
      </c>
      <c r="B73" s="6" t="s">
        <v>83</v>
      </c>
      <c r="C73" s="7" t="s">
        <v>92</v>
      </c>
      <c r="D73" s="6">
        <v>116.93</v>
      </c>
      <c r="E73" s="6">
        <v>100.84</v>
      </c>
      <c r="F73" s="6">
        <v>37.12</v>
      </c>
      <c r="G73" s="6">
        <v>32.88</v>
      </c>
    </row>
    <row r="74" s="1" customFormat="1" spans="1:7">
      <c r="A74" s="6" t="s">
        <v>82</v>
      </c>
      <c r="B74" s="6" t="s">
        <v>83</v>
      </c>
      <c r="C74" s="7" t="s">
        <v>93</v>
      </c>
      <c r="D74" s="6">
        <v>11.18</v>
      </c>
      <c r="E74" s="6">
        <v>11.7</v>
      </c>
      <c r="F74" s="6">
        <v>23.52</v>
      </c>
      <c r="G74" s="6">
        <v>21.6</v>
      </c>
    </row>
    <row r="75" s="1" customFormat="1" spans="1:7">
      <c r="A75" s="6" t="s">
        <v>82</v>
      </c>
      <c r="B75" s="6" t="s">
        <v>83</v>
      </c>
      <c r="C75" s="7" t="s">
        <v>94</v>
      </c>
      <c r="D75" s="6">
        <v>3.01</v>
      </c>
      <c r="E75" s="6">
        <v>3.03</v>
      </c>
      <c r="F75" s="6">
        <v>7.11</v>
      </c>
      <c r="G75" s="6">
        <v>5.31</v>
      </c>
    </row>
    <row r="76" s="1" customFormat="1" spans="1:7">
      <c r="A76" s="6" t="s">
        <v>95</v>
      </c>
      <c r="B76" s="6" t="s">
        <v>96</v>
      </c>
      <c r="C76" s="7" t="s">
        <v>97</v>
      </c>
      <c r="D76" s="6">
        <v>2.53</v>
      </c>
      <c r="E76" s="6">
        <v>0.43</v>
      </c>
      <c r="F76" s="6">
        <v>1.62</v>
      </c>
      <c r="G76" s="6">
        <v>1.44</v>
      </c>
    </row>
    <row r="77" s="1" customFormat="1" spans="1:7">
      <c r="A77" s="6" t="s">
        <v>95</v>
      </c>
      <c r="B77" s="6" t="s">
        <v>96</v>
      </c>
      <c r="C77" s="7" t="s">
        <v>98</v>
      </c>
      <c r="D77" s="6">
        <v>0.35</v>
      </c>
      <c r="E77" s="6">
        <v>11.27</v>
      </c>
      <c r="F77" s="6">
        <v>0.43</v>
      </c>
      <c r="G77" s="6">
        <v>5.35</v>
      </c>
    </row>
    <row r="78" s="1" customFormat="1" spans="1:7">
      <c r="A78" s="6" t="s">
        <v>95</v>
      </c>
      <c r="B78" s="6" t="s">
        <v>96</v>
      </c>
      <c r="C78" s="7" t="s">
        <v>99</v>
      </c>
      <c r="D78" s="6">
        <v>9.8</v>
      </c>
      <c r="E78" s="6">
        <v>24.42</v>
      </c>
      <c r="F78" s="6">
        <v>7.88</v>
      </c>
      <c r="G78" s="6">
        <v>11.66</v>
      </c>
    </row>
    <row r="79" s="1" customFormat="1" spans="1:7">
      <c r="A79" s="6" t="s">
        <v>95</v>
      </c>
      <c r="B79" s="6" t="s">
        <v>96</v>
      </c>
      <c r="C79" s="7" t="s">
        <v>100</v>
      </c>
      <c r="D79" s="6">
        <v>2.05</v>
      </c>
      <c r="E79" s="6">
        <v>2.72</v>
      </c>
      <c r="F79" s="6">
        <v>0.61</v>
      </c>
      <c r="G79" s="6">
        <v>2.19</v>
      </c>
    </row>
    <row r="80" s="1" customFormat="1" spans="1:7">
      <c r="A80" s="6" t="s">
        <v>95</v>
      </c>
      <c r="B80" s="6" t="s">
        <v>96</v>
      </c>
      <c r="C80" s="7" t="s">
        <v>101</v>
      </c>
      <c r="D80" s="6">
        <v>11.84</v>
      </c>
      <c r="E80" s="6">
        <v>8.49</v>
      </c>
      <c r="F80" s="6">
        <v>13.08</v>
      </c>
      <c r="G80" s="6">
        <v>3.4</v>
      </c>
    </row>
    <row r="81" s="1" customFormat="1" spans="1:7">
      <c r="A81" s="6" t="s">
        <v>95</v>
      </c>
      <c r="B81" s="6" t="s">
        <v>96</v>
      </c>
      <c r="C81" s="7" t="s">
        <v>102</v>
      </c>
      <c r="D81" s="6">
        <v>11.8</v>
      </c>
      <c r="E81" s="6">
        <v>7.48</v>
      </c>
      <c r="F81" s="6">
        <v>10.95</v>
      </c>
      <c r="G81" s="6">
        <v>4.19</v>
      </c>
    </row>
    <row r="82" s="1" customFormat="1" spans="1:7">
      <c r="A82" s="6" t="s">
        <v>95</v>
      </c>
      <c r="B82" s="6" t="s">
        <v>96</v>
      </c>
      <c r="C82" s="7" t="s">
        <v>103</v>
      </c>
      <c r="D82" s="6">
        <v>4.01</v>
      </c>
      <c r="E82" s="6">
        <v>5.69</v>
      </c>
      <c r="F82" s="6">
        <v>1.46</v>
      </c>
      <c r="G82" s="6">
        <v>0.75</v>
      </c>
    </row>
    <row r="83" s="1" customFormat="1" spans="1:7">
      <c r="A83" s="6" t="s">
        <v>95</v>
      </c>
      <c r="B83" s="6" t="s">
        <v>96</v>
      </c>
      <c r="C83" s="7" t="s">
        <v>104</v>
      </c>
      <c r="D83" s="6">
        <v>1.74</v>
      </c>
      <c r="E83" s="6">
        <v>5.23</v>
      </c>
      <c r="F83" s="6">
        <v>0.87</v>
      </c>
      <c r="G83" s="6">
        <v>1.03</v>
      </c>
    </row>
    <row r="84" s="1" customFormat="1" spans="1:7">
      <c r="A84" s="6" t="s">
        <v>95</v>
      </c>
      <c r="B84" s="6" t="s">
        <v>96</v>
      </c>
      <c r="C84" s="7" t="s">
        <v>105</v>
      </c>
      <c r="D84" s="6">
        <v>19.15</v>
      </c>
      <c r="E84" s="6">
        <v>39.33</v>
      </c>
      <c r="F84" s="6">
        <v>5.57</v>
      </c>
      <c r="G84" s="6">
        <v>3.91</v>
      </c>
    </row>
    <row r="85" s="1" customFormat="1" spans="1:7">
      <c r="A85" s="6" t="s">
        <v>95</v>
      </c>
      <c r="B85" s="6" t="s">
        <v>96</v>
      </c>
      <c r="C85" s="7" t="s">
        <v>106</v>
      </c>
      <c r="D85" s="6">
        <v>3.68</v>
      </c>
      <c r="E85" s="6">
        <v>8.96</v>
      </c>
      <c r="F85" s="6">
        <v>1.38</v>
      </c>
      <c r="G85" s="6">
        <v>1.21</v>
      </c>
    </row>
    <row r="86" s="1" customFormat="1" spans="1:7">
      <c r="A86" s="6" t="s">
        <v>95</v>
      </c>
      <c r="B86" s="6" t="s">
        <v>96</v>
      </c>
      <c r="C86" s="7" t="s">
        <v>107</v>
      </c>
      <c r="D86" s="6">
        <v>39.07</v>
      </c>
      <c r="E86" s="6">
        <v>45.56</v>
      </c>
      <c r="F86" s="6">
        <v>69.88</v>
      </c>
      <c r="G86" s="6">
        <v>107</v>
      </c>
    </row>
    <row r="87" s="1" customFormat="1" spans="1:7">
      <c r="A87" s="6" t="s">
        <v>95</v>
      </c>
      <c r="B87" s="6" t="s">
        <v>96</v>
      </c>
      <c r="C87" s="7" t="s">
        <v>108</v>
      </c>
      <c r="D87" s="6">
        <v>4.07</v>
      </c>
      <c r="E87" s="6">
        <v>4.41</v>
      </c>
      <c r="F87" s="6">
        <v>1.44</v>
      </c>
      <c r="G87" s="6">
        <v>2.17</v>
      </c>
    </row>
    <row r="88" s="1" customFormat="1" spans="1:7">
      <c r="A88" s="6" t="s">
        <v>95</v>
      </c>
      <c r="B88" s="6" t="s">
        <v>96</v>
      </c>
      <c r="C88" s="7" t="s">
        <v>109</v>
      </c>
      <c r="D88" s="6">
        <v>3.89</v>
      </c>
      <c r="E88" s="6">
        <v>2.51</v>
      </c>
      <c r="F88" s="6">
        <v>1.67</v>
      </c>
      <c r="G88" s="6">
        <v>1.63</v>
      </c>
    </row>
    <row r="89" s="1" customFormat="1" spans="1:7">
      <c r="A89" s="6" t="s">
        <v>95</v>
      </c>
      <c r="B89" s="6" t="s">
        <v>96</v>
      </c>
      <c r="C89" s="7" t="s">
        <v>110</v>
      </c>
      <c r="D89" s="6">
        <v>7.11</v>
      </c>
      <c r="E89" s="6">
        <v>4.2</v>
      </c>
      <c r="F89" s="6">
        <v>2.84</v>
      </c>
      <c r="G89" s="6">
        <v>2.87</v>
      </c>
    </row>
    <row r="90" s="1" customFormat="1" spans="1:7">
      <c r="A90" s="6" t="s">
        <v>95</v>
      </c>
      <c r="B90" s="6" t="s">
        <v>96</v>
      </c>
      <c r="C90" s="7" t="s">
        <v>111</v>
      </c>
      <c r="D90" s="6">
        <v>39.49</v>
      </c>
      <c r="E90" s="6">
        <v>38.2</v>
      </c>
      <c r="F90" s="6">
        <v>82.28</v>
      </c>
      <c r="G90" s="6">
        <v>62.25</v>
      </c>
    </row>
    <row r="91" s="1" customFormat="1" spans="1:7">
      <c r="A91" s="6" t="s">
        <v>112</v>
      </c>
      <c r="B91" s="6" t="s">
        <v>113</v>
      </c>
      <c r="C91" s="7" t="s">
        <v>114</v>
      </c>
      <c r="D91" s="6">
        <v>9.24</v>
      </c>
      <c r="E91" s="6">
        <v>66.97</v>
      </c>
      <c r="F91" s="6">
        <v>7.72</v>
      </c>
      <c r="G91" s="6">
        <v>69.64</v>
      </c>
    </row>
    <row r="92" s="1" customFormat="1" spans="1:7">
      <c r="A92" s="6" t="s">
        <v>112</v>
      </c>
      <c r="B92" s="6" t="s">
        <v>113</v>
      </c>
      <c r="C92" s="7" t="s">
        <v>115</v>
      </c>
      <c r="D92" s="6">
        <v>3.38</v>
      </c>
      <c r="E92" s="6">
        <v>23.65</v>
      </c>
      <c r="F92" s="6">
        <v>2.55</v>
      </c>
      <c r="G92" s="6">
        <v>26</v>
      </c>
    </row>
    <row r="93" s="1" customFormat="1" spans="1:7">
      <c r="A93" s="6" t="s">
        <v>112</v>
      </c>
      <c r="B93" s="6" t="s">
        <v>113</v>
      </c>
      <c r="C93" s="7" t="s">
        <v>116</v>
      </c>
      <c r="D93" s="6">
        <v>2.02</v>
      </c>
      <c r="E93" s="6">
        <v>11.5</v>
      </c>
      <c r="F93" s="6">
        <v>1.87</v>
      </c>
      <c r="G93" s="6">
        <v>12.71</v>
      </c>
    </row>
    <row r="94" s="1" customFormat="1" spans="1:7">
      <c r="A94" s="6" t="s">
        <v>112</v>
      </c>
      <c r="B94" s="6" t="s">
        <v>113</v>
      </c>
      <c r="C94" s="7" t="s">
        <v>117</v>
      </c>
      <c r="D94" s="6">
        <v>4.04</v>
      </c>
      <c r="E94" s="6">
        <v>7.36</v>
      </c>
      <c r="F94" s="6">
        <v>3.66</v>
      </c>
      <c r="G94" s="6">
        <v>1.48</v>
      </c>
    </row>
    <row r="95" s="1" customFormat="1" spans="1:7">
      <c r="A95" s="6" t="s">
        <v>112</v>
      </c>
      <c r="B95" s="6" t="s">
        <v>113</v>
      </c>
      <c r="C95" s="7" t="s">
        <v>118</v>
      </c>
      <c r="D95" s="6">
        <v>2.49</v>
      </c>
      <c r="E95" s="6">
        <v>1.8</v>
      </c>
      <c r="F95" s="6">
        <v>0.53</v>
      </c>
      <c r="G95" s="6">
        <v>0.21</v>
      </c>
    </row>
    <row r="96" s="1" customFormat="1" spans="1:7">
      <c r="A96" s="6" t="s">
        <v>112</v>
      </c>
      <c r="B96" s="6" t="s">
        <v>113</v>
      </c>
      <c r="C96" s="7" t="s">
        <v>119</v>
      </c>
      <c r="D96" s="6">
        <v>6.86</v>
      </c>
      <c r="E96" s="6">
        <v>10.51</v>
      </c>
      <c r="F96" s="6">
        <v>4.33</v>
      </c>
      <c r="G96" s="6">
        <v>3.41</v>
      </c>
    </row>
    <row r="97" s="1" customFormat="1" spans="1:7">
      <c r="A97" s="6" t="s">
        <v>120</v>
      </c>
      <c r="B97" s="6" t="s">
        <v>121</v>
      </c>
      <c r="C97" s="7" t="s">
        <v>122</v>
      </c>
      <c r="D97" s="6">
        <v>64.04</v>
      </c>
      <c r="E97" s="6">
        <v>25.65</v>
      </c>
      <c r="F97" s="6">
        <v>28.82</v>
      </c>
      <c r="G97" s="6">
        <v>27.27</v>
      </c>
    </row>
    <row r="98" s="1" customFormat="1" spans="1:7">
      <c r="A98" s="6" t="s">
        <v>120</v>
      </c>
      <c r="B98" s="6" t="s">
        <v>121</v>
      </c>
      <c r="C98" s="7" t="s">
        <v>123</v>
      </c>
      <c r="D98" s="6">
        <v>3.13</v>
      </c>
      <c r="E98" s="6">
        <v>21.3</v>
      </c>
      <c r="F98" s="6">
        <v>1.06</v>
      </c>
      <c r="G98" s="6">
        <v>7.64</v>
      </c>
    </row>
    <row r="99" s="1" customFormat="1" spans="1:7">
      <c r="A99" s="6" t="s">
        <v>120</v>
      </c>
      <c r="B99" s="6" t="s">
        <v>121</v>
      </c>
      <c r="C99" s="7" t="s">
        <v>124</v>
      </c>
      <c r="D99" s="6">
        <v>33.19</v>
      </c>
      <c r="E99" s="6">
        <v>84.98</v>
      </c>
      <c r="F99" s="6">
        <v>16.28</v>
      </c>
      <c r="G99" s="6">
        <v>21.33</v>
      </c>
    </row>
    <row r="100" s="1" customFormat="1" spans="1:7">
      <c r="A100" s="6" t="s">
        <v>120</v>
      </c>
      <c r="B100" s="6" t="s">
        <v>121</v>
      </c>
      <c r="C100" s="7" t="s">
        <v>125</v>
      </c>
      <c r="D100" s="6">
        <v>3.75</v>
      </c>
      <c r="E100" s="6">
        <v>0.8</v>
      </c>
      <c r="F100" s="6">
        <v>1.5</v>
      </c>
      <c r="G100" s="6">
        <v>0.52</v>
      </c>
    </row>
    <row r="101" s="1" customFormat="1" spans="1:7">
      <c r="A101" s="6" t="s">
        <v>120</v>
      </c>
      <c r="B101" s="6" t="s">
        <v>121</v>
      </c>
      <c r="C101" s="7" t="s">
        <v>126</v>
      </c>
      <c r="D101" s="6">
        <v>6.33</v>
      </c>
      <c r="E101" s="6">
        <v>8.52</v>
      </c>
      <c r="F101" s="6">
        <v>0.12</v>
      </c>
      <c r="G101" s="6">
        <v>0.09</v>
      </c>
    </row>
    <row r="102" s="1" customFormat="1" spans="1:7">
      <c r="A102" s="6" t="s">
        <v>120</v>
      </c>
      <c r="B102" s="6" t="s">
        <v>121</v>
      </c>
      <c r="C102" s="7" t="s">
        <v>127</v>
      </c>
      <c r="D102" s="6">
        <v>0.49</v>
      </c>
      <c r="E102" s="6">
        <v>1.61</v>
      </c>
      <c r="F102" s="6">
        <v>0.35</v>
      </c>
      <c r="G102" s="6">
        <v>0.21</v>
      </c>
    </row>
    <row r="103" s="1" customFormat="1" spans="1:7">
      <c r="A103" s="6" t="s">
        <v>120</v>
      </c>
      <c r="B103" s="6" t="s">
        <v>121</v>
      </c>
      <c r="C103" s="7" t="s">
        <v>128</v>
      </c>
      <c r="D103" s="6">
        <v>28.58</v>
      </c>
      <c r="E103" s="6">
        <v>32.18</v>
      </c>
      <c r="F103" s="6">
        <v>7.49</v>
      </c>
      <c r="G103" s="6">
        <v>6.17</v>
      </c>
    </row>
    <row r="104" s="1" customFormat="1" spans="1:7">
      <c r="A104" s="6" t="s">
        <v>120</v>
      </c>
      <c r="B104" s="6" t="s">
        <v>121</v>
      </c>
      <c r="C104" s="7" t="s">
        <v>129</v>
      </c>
      <c r="D104" s="6">
        <v>27.08</v>
      </c>
      <c r="E104" s="6">
        <v>29.99</v>
      </c>
      <c r="F104" s="6">
        <v>6.65</v>
      </c>
      <c r="G104" s="6">
        <v>6.82</v>
      </c>
    </row>
    <row r="105" s="1" customFormat="1" spans="1:7">
      <c r="A105" s="6" t="s">
        <v>120</v>
      </c>
      <c r="B105" s="6" t="s">
        <v>121</v>
      </c>
      <c r="C105" s="7" t="s">
        <v>130</v>
      </c>
      <c r="D105" s="6">
        <v>65.79</v>
      </c>
      <c r="E105" s="6">
        <v>42.56</v>
      </c>
      <c r="F105" s="6">
        <v>8.84</v>
      </c>
      <c r="G105" s="6">
        <v>8.47</v>
      </c>
    </row>
    <row r="106" s="1" customFormat="1" spans="1:7">
      <c r="A106" s="6" t="s">
        <v>120</v>
      </c>
      <c r="B106" s="6" t="s">
        <v>121</v>
      </c>
      <c r="C106" s="7" t="s">
        <v>131</v>
      </c>
      <c r="D106" s="6">
        <v>6.95</v>
      </c>
      <c r="E106" s="6">
        <v>7.04</v>
      </c>
      <c r="F106" s="6">
        <v>0.38</v>
      </c>
      <c r="G106" s="6">
        <v>0.23</v>
      </c>
    </row>
    <row r="107" s="1" customFormat="1" spans="1:7">
      <c r="A107" s="6" t="s">
        <v>120</v>
      </c>
      <c r="B107" s="6" t="s">
        <v>121</v>
      </c>
      <c r="C107" s="7" t="s">
        <v>132</v>
      </c>
      <c r="D107" s="6">
        <v>20.42</v>
      </c>
      <c r="E107" s="6">
        <v>32.28</v>
      </c>
      <c r="F107" s="6">
        <v>0.9</v>
      </c>
      <c r="G107" s="6">
        <v>0.54</v>
      </c>
    </row>
    <row r="108" s="1" customFormat="1" spans="1:7">
      <c r="A108" s="6" t="s">
        <v>120</v>
      </c>
      <c r="B108" s="6" t="s">
        <v>121</v>
      </c>
      <c r="C108" s="7" t="s">
        <v>133</v>
      </c>
      <c r="D108" s="6">
        <v>24.14</v>
      </c>
      <c r="E108" s="6">
        <v>40.31</v>
      </c>
      <c r="F108" s="6">
        <v>7.25</v>
      </c>
      <c r="G108" s="6">
        <v>8.74</v>
      </c>
    </row>
    <row r="109" s="1" customFormat="1" spans="1:7">
      <c r="A109" s="6" t="s">
        <v>120</v>
      </c>
      <c r="B109" s="6" t="s">
        <v>121</v>
      </c>
      <c r="C109" s="7" t="s">
        <v>134</v>
      </c>
      <c r="D109" s="6">
        <v>2.4</v>
      </c>
      <c r="E109" s="6">
        <v>4.88</v>
      </c>
      <c r="F109" s="6">
        <v>0.66</v>
      </c>
      <c r="G109" s="6">
        <v>1.05</v>
      </c>
    </row>
    <row r="110" s="1" customFormat="1" spans="1:7">
      <c r="A110" s="6" t="s">
        <v>135</v>
      </c>
      <c r="B110" s="6" t="s">
        <v>136</v>
      </c>
      <c r="C110" s="7" t="s">
        <v>137</v>
      </c>
      <c r="D110" s="6">
        <v>0.86</v>
      </c>
      <c r="E110" s="6">
        <v>27.48</v>
      </c>
      <c r="F110" s="6">
        <v>0.96</v>
      </c>
      <c r="G110" s="6">
        <v>15.55</v>
      </c>
    </row>
    <row r="111" s="1" customFormat="1" spans="1:7">
      <c r="A111" s="6" t="s">
        <v>135</v>
      </c>
      <c r="B111" s="6" t="s">
        <v>136</v>
      </c>
      <c r="C111" s="7" t="s">
        <v>138</v>
      </c>
      <c r="D111" s="6">
        <v>0.25</v>
      </c>
      <c r="E111" s="6">
        <v>5</v>
      </c>
      <c r="F111" s="6">
        <v>0.46</v>
      </c>
      <c r="G111" s="6">
        <v>7.82</v>
      </c>
    </row>
    <row r="112" s="1" customFormat="1" spans="1:7">
      <c r="A112" s="6" t="s">
        <v>135</v>
      </c>
      <c r="B112" s="6" t="s">
        <v>136</v>
      </c>
      <c r="C112" s="7" t="s">
        <v>139</v>
      </c>
      <c r="D112" s="6">
        <v>2.25</v>
      </c>
      <c r="E112" s="6">
        <v>60.25</v>
      </c>
      <c r="F112" s="6">
        <v>3.73</v>
      </c>
      <c r="G112" s="6">
        <v>42.57</v>
      </c>
    </row>
    <row r="113" s="1" customFormat="1" spans="1:7">
      <c r="A113" s="6" t="s">
        <v>135</v>
      </c>
      <c r="B113" s="6" t="s">
        <v>136</v>
      </c>
      <c r="C113" s="7" t="s">
        <v>140</v>
      </c>
      <c r="D113" s="6">
        <v>0.5</v>
      </c>
      <c r="E113" s="6">
        <v>29.68</v>
      </c>
      <c r="F113" s="6">
        <v>1.88</v>
      </c>
      <c r="G113" s="6">
        <v>16.83</v>
      </c>
    </row>
    <row r="114" s="1" customFormat="1" spans="1:7">
      <c r="A114" s="6" t="s">
        <v>135</v>
      </c>
      <c r="B114" s="6" t="s">
        <v>136</v>
      </c>
      <c r="C114" s="7" t="s">
        <v>141</v>
      </c>
      <c r="D114" s="6">
        <v>0.89</v>
      </c>
      <c r="E114" s="6">
        <v>35.41</v>
      </c>
      <c r="F114" s="6">
        <v>1.41</v>
      </c>
      <c r="G114" s="6">
        <v>21.24</v>
      </c>
    </row>
    <row r="115" s="1" customFormat="1" spans="1:7">
      <c r="A115" s="6" t="s">
        <v>135</v>
      </c>
      <c r="B115" s="6" t="s">
        <v>136</v>
      </c>
      <c r="C115" s="7" t="s">
        <v>142</v>
      </c>
      <c r="D115" s="6">
        <v>0.75</v>
      </c>
      <c r="E115" s="6">
        <v>11.83</v>
      </c>
      <c r="F115" s="6">
        <v>0.89</v>
      </c>
      <c r="G115" s="6">
        <v>10.55</v>
      </c>
    </row>
    <row r="116" s="1" customFormat="1" spans="1:7">
      <c r="A116" s="6" t="s">
        <v>135</v>
      </c>
      <c r="B116" s="6" t="s">
        <v>136</v>
      </c>
      <c r="C116" s="7" t="s">
        <v>143</v>
      </c>
      <c r="D116" s="6">
        <v>0.73</v>
      </c>
      <c r="E116" s="6">
        <v>1.91</v>
      </c>
      <c r="F116" s="6">
        <v>0.34</v>
      </c>
      <c r="G116" s="6">
        <v>3.2</v>
      </c>
    </row>
    <row r="117" s="1" customFormat="1" spans="1:7">
      <c r="A117" s="6" t="s">
        <v>135</v>
      </c>
      <c r="B117" s="6" t="s">
        <v>136</v>
      </c>
      <c r="C117" s="7" t="s">
        <v>144</v>
      </c>
      <c r="D117" s="6">
        <v>0.71</v>
      </c>
      <c r="E117" s="6">
        <v>0.62</v>
      </c>
      <c r="F117" s="6">
        <v>0.61</v>
      </c>
      <c r="G117" s="6">
        <v>5.96</v>
      </c>
    </row>
    <row r="118" s="1" customFormat="1" spans="1:7">
      <c r="A118" s="6" t="s">
        <v>135</v>
      </c>
      <c r="B118" s="6" t="s">
        <v>136</v>
      </c>
      <c r="C118" s="7" t="s">
        <v>145</v>
      </c>
      <c r="D118" s="6">
        <v>3.44</v>
      </c>
      <c r="E118" s="6">
        <v>0.75</v>
      </c>
      <c r="F118" s="6">
        <v>1.31</v>
      </c>
      <c r="G118" s="6">
        <v>5.21</v>
      </c>
    </row>
    <row r="119" s="1" customFormat="1" spans="1:7">
      <c r="A119" s="6" t="s">
        <v>135</v>
      </c>
      <c r="B119" s="6" t="s">
        <v>136</v>
      </c>
      <c r="C119" s="7" t="s">
        <v>146</v>
      </c>
      <c r="D119" s="6">
        <v>0.14</v>
      </c>
      <c r="E119" s="6">
        <v>0.64</v>
      </c>
      <c r="F119" s="6">
        <v>0.27</v>
      </c>
      <c r="G119" s="6">
        <v>2.66</v>
      </c>
    </row>
    <row r="120" s="1" customFormat="1" spans="1:7">
      <c r="A120" s="6" t="s">
        <v>135</v>
      </c>
      <c r="B120" s="6" t="s">
        <v>136</v>
      </c>
      <c r="C120" s="7" t="s">
        <v>147</v>
      </c>
      <c r="D120" s="6">
        <v>0.84</v>
      </c>
      <c r="E120" s="6">
        <v>2.25</v>
      </c>
      <c r="F120" s="6">
        <v>0.29</v>
      </c>
      <c r="G120" s="6">
        <v>3.67</v>
      </c>
    </row>
    <row r="121" s="1" customFormat="1" spans="1:7">
      <c r="A121" s="6" t="s">
        <v>135</v>
      </c>
      <c r="B121" s="6" t="s">
        <v>136</v>
      </c>
      <c r="C121" s="7" t="s">
        <v>148</v>
      </c>
      <c r="D121" s="6">
        <v>3.72</v>
      </c>
      <c r="E121" s="6">
        <v>3.78</v>
      </c>
      <c r="F121" s="6">
        <v>2.56</v>
      </c>
      <c r="G121" s="6">
        <v>19.02</v>
      </c>
    </row>
    <row r="122" s="1" customFormat="1" spans="1:7">
      <c r="A122" s="6" t="s">
        <v>135</v>
      </c>
      <c r="B122" s="6" t="s">
        <v>136</v>
      </c>
      <c r="C122" s="7" t="s">
        <v>149</v>
      </c>
      <c r="D122" s="6">
        <v>3.11</v>
      </c>
      <c r="E122" s="6">
        <v>1.37</v>
      </c>
      <c r="F122" s="6">
        <v>4.23</v>
      </c>
      <c r="G122" s="6">
        <v>17.17</v>
      </c>
    </row>
    <row r="123" s="1" customFormat="1" spans="1:7">
      <c r="A123" s="6" t="s">
        <v>135</v>
      </c>
      <c r="B123" s="6" t="s">
        <v>136</v>
      </c>
      <c r="C123" s="7" t="s">
        <v>150</v>
      </c>
      <c r="D123" s="6">
        <v>0.32</v>
      </c>
      <c r="E123" s="6">
        <v>0.67</v>
      </c>
      <c r="F123" s="6">
        <v>4.15</v>
      </c>
      <c r="G123" s="6">
        <v>8.32</v>
      </c>
    </row>
    <row r="124" s="1" customFormat="1" spans="1:7">
      <c r="A124" s="6" t="s">
        <v>135</v>
      </c>
      <c r="B124" s="6" t="s">
        <v>136</v>
      </c>
      <c r="C124" s="7" t="s">
        <v>151</v>
      </c>
      <c r="D124" s="6">
        <v>0.53</v>
      </c>
      <c r="E124" s="6">
        <v>0.41</v>
      </c>
      <c r="F124" s="6">
        <v>1.09</v>
      </c>
      <c r="G124" s="6">
        <v>5.56</v>
      </c>
    </row>
    <row r="125" s="1" customFormat="1" spans="1:7">
      <c r="A125" s="6" t="s">
        <v>135</v>
      </c>
      <c r="B125" s="6" t="s">
        <v>136</v>
      </c>
      <c r="C125" s="7" t="s">
        <v>152</v>
      </c>
      <c r="D125" s="6">
        <v>11.89</v>
      </c>
      <c r="E125" s="6">
        <v>7.38</v>
      </c>
      <c r="F125" s="6">
        <v>4.35</v>
      </c>
      <c r="G125" s="6">
        <v>2.2</v>
      </c>
    </row>
    <row r="126" s="1" customFormat="1" spans="1:7">
      <c r="A126" s="6" t="s">
        <v>135</v>
      </c>
      <c r="B126" s="6" t="s">
        <v>136</v>
      </c>
      <c r="C126" s="7" t="s">
        <v>153</v>
      </c>
      <c r="D126" s="6">
        <v>1.04</v>
      </c>
      <c r="E126" s="6">
        <v>0.62</v>
      </c>
      <c r="F126" s="6">
        <v>0.96</v>
      </c>
      <c r="G126" s="6">
        <v>2.62</v>
      </c>
    </row>
    <row r="127" s="1" customFormat="1" spans="1:7">
      <c r="A127" s="6" t="s">
        <v>135</v>
      </c>
      <c r="B127" s="6" t="s">
        <v>136</v>
      </c>
      <c r="C127" s="7" t="s">
        <v>154</v>
      </c>
      <c r="D127" s="6">
        <v>0.11</v>
      </c>
      <c r="E127" s="6">
        <v>0.08</v>
      </c>
      <c r="F127" s="6">
        <v>1.27</v>
      </c>
      <c r="G127" s="6">
        <v>0.89</v>
      </c>
    </row>
    <row r="128" s="1" customFormat="1" spans="1:7">
      <c r="A128" s="6" t="s">
        <v>135</v>
      </c>
      <c r="B128" s="6" t="s">
        <v>136</v>
      </c>
      <c r="C128" s="7" t="s">
        <v>155</v>
      </c>
      <c r="D128" s="6">
        <v>0.18</v>
      </c>
      <c r="E128" s="6">
        <v>0.18</v>
      </c>
      <c r="F128" s="6">
        <v>2.89</v>
      </c>
      <c r="G128" s="6">
        <v>4.02</v>
      </c>
    </row>
    <row r="129" s="1" customFormat="1" spans="1:7">
      <c r="A129" s="6" t="s">
        <v>135</v>
      </c>
      <c r="B129" s="6" t="s">
        <v>136</v>
      </c>
      <c r="C129" s="7" t="s">
        <v>156</v>
      </c>
      <c r="D129" s="6">
        <v>0.14</v>
      </c>
      <c r="E129" s="6">
        <v>0.03</v>
      </c>
      <c r="F129" s="6">
        <v>0.75</v>
      </c>
      <c r="G129" s="6">
        <v>0.7</v>
      </c>
    </row>
    <row r="130" s="1" customFormat="1" spans="1:7">
      <c r="A130" s="6" t="s">
        <v>135</v>
      </c>
      <c r="B130" s="6" t="s">
        <v>136</v>
      </c>
      <c r="C130" s="7" t="s">
        <v>157</v>
      </c>
      <c r="D130" s="6">
        <v>1.62</v>
      </c>
      <c r="E130" s="6">
        <v>0.78</v>
      </c>
      <c r="F130" s="6">
        <v>0.1</v>
      </c>
      <c r="G130" s="6">
        <v>0.03</v>
      </c>
    </row>
    <row r="131" s="1" customFormat="1" spans="1:7">
      <c r="A131" s="6" t="s">
        <v>135</v>
      </c>
      <c r="B131" s="6" t="s">
        <v>136</v>
      </c>
      <c r="C131" s="7" t="s">
        <v>158</v>
      </c>
      <c r="D131" s="6">
        <v>3.45</v>
      </c>
      <c r="E131" s="6">
        <v>3.08</v>
      </c>
      <c r="F131" s="6">
        <v>0.81</v>
      </c>
      <c r="G131" s="6">
        <v>1.32</v>
      </c>
    </row>
    <row r="132" s="1" customFormat="1" spans="1:7">
      <c r="A132" s="6" t="s">
        <v>135</v>
      </c>
      <c r="B132" s="6" t="s">
        <v>136</v>
      </c>
      <c r="C132" s="7" t="s">
        <v>159</v>
      </c>
      <c r="D132" s="6">
        <v>4.79</v>
      </c>
      <c r="E132" s="6">
        <v>4.89</v>
      </c>
      <c r="F132" s="6">
        <v>0.58</v>
      </c>
      <c r="G132" s="6">
        <v>2.25</v>
      </c>
    </row>
    <row r="133" s="1" customFormat="1" spans="1:7">
      <c r="A133" s="6" t="s">
        <v>160</v>
      </c>
      <c r="B133" s="6" t="s">
        <v>161</v>
      </c>
      <c r="C133" s="7" t="s">
        <v>162</v>
      </c>
      <c r="D133" s="6">
        <v>7.62</v>
      </c>
      <c r="E133" s="6">
        <v>3.54</v>
      </c>
      <c r="F133" s="6">
        <v>20.85</v>
      </c>
      <c r="G133" s="6">
        <v>5.06</v>
      </c>
    </row>
    <row r="134" s="1" customFormat="1" spans="1:7">
      <c r="A134" s="6" t="s">
        <v>160</v>
      </c>
      <c r="B134" s="6" t="s">
        <v>161</v>
      </c>
      <c r="C134" s="7" t="s">
        <v>163</v>
      </c>
      <c r="D134" s="6">
        <v>3.18</v>
      </c>
      <c r="E134" s="6">
        <v>1.47</v>
      </c>
      <c r="F134" s="6">
        <v>8.11</v>
      </c>
      <c r="G134" s="6">
        <v>2.26</v>
      </c>
    </row>
    <row r="135" s="1" customFormat="1" spans="1:7">
      <c r="A135" s="6" t="s">
        <v>160</v>
      </c>
      <c r="B135" s="6" t="s">
        <v>161</v>
      </c>
      <c r="C135" s="7" t="s">
        <v>164</v>
      </c>
      <c r="D135" s="6">
        <v>0.03</v>
      </c>
      <c r="E135" s="6">
        <v>0.09</v>
      </c>
      <c r="F135" s="6">
        <v>16.27</v>
      </c>
      <c r="G135" s="6">
        <v>4.87</v>
      </c>
    </row>
    <row r="136" s="1" customFormat="1" spans="1:7">
      <c r="A136" s="6" t="s">
        <v>160</v>
      </c>
      <c r="B136" s="6" t="s">
        <v>161</v>
      </c>
      <c r="C136" s="7" t="s">
        <v>165</v>
      </c>
      <c r="D136" s="6">
        <v>7.59</v>
      </c>
      <c r="E136" s="6">
        <v>3.65</v>
      </c>
      <c r="F136" s="6">
        <v>20.7</v>
      </c>
      <c r="G136" s="6">
        <v>19.43</v>
      </c>
    </row>
    <row r="137" s="1" customFormat="1" spans="1:7">
      <c r="A137" s="6" t="s">
        <v>160</v>
      </c>
      <c r="B137" s="6" t="s">
        <v>161</v>
      </c>
      <c r="C137" s="7" t="s">
        <v>166</v>
      </c>
      <c r="D137" s="6">
        <v>17.99</v>
      </c>
      <c r="E137" s="6">
        <v>5.41</v>
      </c>
      <c r="F137" s="6">
        <v>24.18</v>
      </c>
      <c r="G137" s="6">
        <v>22.04</v>
      </c>
    </row>
    <row r="138" s="1" customFormat="1" spans="1:7">
      <c r="A138" s="6" t="s">
        <v>160</v>
      </c>
      <c r="B138" s="6" t="s">
        <v>161</v>
      </c>
      <c r="C138" s="7" t="s">
        <v>167</v>
      </c>
      <c r="D138" s="6">
        <v>16.95</v>
      </c>
      <c r="E138" s="6">
        <v>20.07</v>
      </c>
      <c r="F138" s="6">
        <v>9.31</v>
      </c>
      <c r="G138" s="6">
        <v>6.75</v>
      </c>
    </row>
    <row r="139" s="1" customFormat="1" spans="1:7">
      <c r="A139" s="6" t="s">
        <v>160</v>
      </c>
      <c r="B139" s="6" t="s">
        <v>161</v>
      </c>
      <c r="C139" s="7" t="s">
        <v>168</v>
      </c>
      <c r="D139" s="6">
        <v>22.72</v>
      </c>
      <c r="E139" s="6">
        <v>13.05</v>
      </c>
      <c r="F139" s="6">
        <v>0.29</v>
      </c>
      <c r="G139" s="6">
        <v>0.1</v>
      </c>
    </row>
    <row r="140" s="1" customFormat="1" spans="1:7">
      <c r="A140" s="6" t="s">
        <v>160</v>
      </c>
      <c r="B140" s="6" t="s">
        <v>161</v>
      </c>
      <c r="C140" s="7" t="s">
        <v>169</v>
      </c>
      <c r="D140" s="6">
        <v>65.62</v>
      </c>
      <c r="E140" s="6">
        <v>55.59</v>
      </c>
      <c r="F140" s="6">
        <v>0.29</v>
      </c>
      <c r="G140" s="6">
        <v>0.09</v>
      </c>
    </row>
    <row r="141" s="1" customFormat="1" spans="1:7">
      <c r="A141" s="6" t="s">
        <v>160</v>
      </c>
      <c r="B141" s="6" t="s">
        <v>161</v>
      </c>
      <c r="C141" s="7" t="s">
        <v>170</v>
      </c>
      <c r="D141" s="6">
        <v>28.73</v>
      </c>
      <c r="E141" s="6">
        <v>24.89</v>
      </c>
      <c r="F141" s="6">
        <v>0.1</v>
      </c>
      <c r="G141" s="6">
        <v>0.03</v>
      </c>
    </row>
    <row r="142" s="1" customFormat="1" spans="1:7">
      <c r="A142" s="6" t="s">
        <v>160</v>
      </c>
      <c r="B142" s="6" t="s">
        <v>161</v>
      </c>
      <c r="C142" s="7" t="s">
        <v>171</v>
      </c>
      <c r="D142" s="6">
        <v>5.61</v>
      </c>
      <c r="E142" s="6">
        <v>7.24</v>
      </c>
      <c r="F142" s="6">
        <v>0.08</v>
      </c>
      <c r="G142" s="6">
        <v>0.02</v>
      </c>
    </row>
    <row r="143" s="1" customFormat="1" spans="1:7">
      <c r="A143" s="6" t="s">
        <v>160</v>
      </c>
      <c r="B143" s="6" t="s">
        <v>161</v>
      </c>
      <c r="C143" s="7" t="s">
        <v>172</v>
      </c>
      <c r="D143" s="6">
        <v>111.51</v>
      </c>
      <c r="E143" s="6">
        <v>120.88</v>
      </c>
      <c r="F143" s="6">
        <v>0.6</v>
      </c>
      <c r="G143" s="6">
        <v>0.42</v>
      </c>
    </row>
    <row r="144" s="1" customFormat="1" spans="1:7">
      <c r="A144" s="6" t="s">
        <v>160</v>
      </c>
      <c r="B144" s="6" t="s">
        <v>161</v>
      </c>
      <c r="C144" s="7" t="s">
        <v>173</v>
      </c>
      <c r="D144" s="6">
        <v>29.21</v>
      </c>
      <c r="E144" s="6">
        <v>40.75</v>
      </c>
      <c r="F144" s="6">
        <v>0.31</v>
      </c>
      <c r="G144" s="6">
        <v>0.12</v>
      </c>
    </row>
    <row r="145" s="1" customFormat="1" spans="1:7">
      <c r="A145" s="6" t="s">
        <v>160</v>
      </c>
      <c r="B145" s="6" t="s">
        <v>161</v>
      </c>
      <c r="C145" s="7" t="s">
        <v>174</v>
      </c>
      <c r="D145" s="6">
        <v>0.17</v>
      </c>
      <c r="E145" s="6">
        <v>0.3</v>
      </c>
      <c r="F145" s="6">
        <v>4.43</v>
      </c>
      <c r="G145" s="6">
        <v>1.53</v>
      </c>
    </row>
    <row r="146" s="1" customFormat="1" spans="1:7">
      <c r="A146" s="6" t="s">
        <v>160</v>
      </c>
      <c r="B146" s="6" t="s">
        <v>161</v>
      </c>
      <c r="C146" s="7" t="s">
        <v>175</v>
      </c>
      <c r="D146" s="6">
        <v>2.14</v>
      </c>
      <c r="E146" s="6">
        <v>1.44</v>
      </c>
      <c r="F146" s="6">
        <v>4.24</v>
      </c>
      <c r="G146" s="6">
        <v>2.78</v>
      </c>
    </row>
    <row r="147" s="1" customFormat="1" spans="1:7">
      <c r="A147" s="6" t="s">
        <v>160</v>
      </c>
      <c r="B147" s="6" t="s">
        <v>161</v>
      </c>
      <c r="C147" s="7" t="s">
        <v>176</v>
      </c>
      <c r="D147" s="6">
        <v>0.57</v>
      </c>
      <c r="E147" s="6">
        <v>0.75</v>
      </c>
      <c r="F147" s="6">
        <v>2.5</v>
      </c>
      <c r="G147" s="6">
        <v>0.94</v>
      </c>
    </row>
    <row r="148" s="1" customFormat="1" spans="1:7">
      <c r="A148" s="6" t="s">
        <v>160</v>
      </c>
      <c r="B148" s="6" t="s">
        <v>161</v>
      </c>
      <c r="C148" s="7" t="s">
        <v>177</v>
      </c>
      <c r="D148" s="6">
        <v>0.33</v>
      </c>
      <c r="E148" s="6">
        <v>0.24</v>
      </c>
      <c r="F148" s="6">
        <v>1.28</v>
      </c>
      <c r="G148" s="6">
        <v>0.61</v>
      </c>
    </row>
    <row r="149" s="1" customFormat="1" spans="1:7">
      <c r="A149" s="6" t="s">
        <v>160</v>
      </c>
      <c r="B149" s="6" t="s">
        <v>161</v>
      </c>
      <c r="C149" s="7" t="s">
        <v>178</v>
      </c>
      <c r="D149" s="6">
        <v>0.15</v>
      </c>
      <c r="E149" s="6">
        <v>0.21</v>
      </c>
      <c r="F149" s="6">
        <v>0.83</v>
      </c>
      <c r="G149" s="6">
        <v>1.03</v>
      </c>
    </row>
    <row r="150" s="1" customFormat="1" spans="1:7">
      <c r="A150" s="6" t="s">
        <v>179</v>
      </c>
      <c r="B150" s="6" t="s">
        <v>180</v>
      </c>
      <c r="C150" s="7" t="s">
        <v>181</v>
      </c>
      <c r="D150" s="6">
        <v>1.34</v>
      </c>
      <c r="E150" s="6">
        <v>7.69</v>
      </c>
      <c r="F150" s="6">
        <v>1.2</v>
      </c>
      <c r="G150" s="6">
        <v>24.09</v>
      </c>
    </row>
    <row r="151" s="1" customFormat="1" spans="1:7">
      <c r="A151" s="6" t="s">
        <v>179</v>
      </c>
      <c r="B151" s="6" t="s">
        <v>180</v>
      </c>
      <c r="C151" s="7" t="s">
        <v>182</v>
      </c>
      <c r="D151" s="6">
        <v>1.38</v>
      </c>
      <c r="E151" s="6">
        <v>6.82</v>
      </c>
      <c r="F151" s="6">
        <v>1.7</v>
      </c>
      <c r="G151" s="6">
        <v>25.42</v>
      </c>
    </row>
    <row r="152" s="1" customFormat="1" spans="1:7">
      <c r="A152" s="6" t="s">
        <v>179</v>
      </c>
      <c r="B152" s="6" t="s">
        <v>180</v>
      </c>
      <c r="C152" s="7" t="s">
        <v>183</v>
      </c>
      <c r="D152" s="6">
        <v>2</v>
      </c>
      <c r="E152" s="6">
        <v>4.76</v>
      </c>
      <c r="F152" s="6">
        <v>2.68</v>
      </c>
      <c r="G152" s="6">
        <v>7.03</v>
      </c>
    </row>
    <row r="153" s="1" customFormat="1" spans="1:7">
      <c r="A153" s="6" t="s">
        <v>179</v>
      </c>
      <c r="B153" s="6" t="s">
        <v>180</v>
      </c>
      <c r="C153" s="7" t="s">
        <v>184</v>
      </c>
      <c r="D153" s="6">
        <v>0</v>
      </c>
      <c r="E153" s="6">
        <v>0.07</v>
      </c>
      <c r="F153" s="6">
        <v>0.06</v>
      </c>
      <c r="G153" s="6">
        <v>13.42</v>
      </c>
    </row>
    <row r="154" s="1" customFormat="1" spans="1:7">
      <c r="A154" s="6" t="s">
        <v>179</v>
      </c>
      <c r="B154" s="6" t="s">
        <v>180</v>
      </c>
      <c r="C154" s="7" t="s">
        <v>185</v>
      </c>
      <c r="D154" s="6">
        <v>0.12</v>
      </c>
      <c r="E154" s="6">
        <v>0.18</v>
      </c>
      <c r="F154" s="6">
        <v>0.22</v>
      </c>
      <c r="G154" s="6">
        <v>2.88</v>
      </c>
    </row>
    <row r="155" s="1" customFormat="1" spans="1:7">
      <c r="A155" s="6" t="s">
        <v>179</v>
      </c>
      <c r="B155" s="6" t="s">
        <v>180</v>
      </c>
      <c r="C155" s="7" t="s">
        <v>186</v>
      </c>
      <c r="D155" s="6">
        <v>10.85</v>
      </c>
      <c r="E155" s="6">
        <v>10.7</v>
      </c>
      <c r="F155" s="6">
        <v>18.6</v>
      </c>
      <c r="G155" s="6">
        <v>7.28</v>
      </c>
    </row>
    <row r="156" s="1" customFormat="1" spans="1:7">
      <c r="A156" s="6" t="s">
        <v>179</v>
      </c>
      <c r="B156" s="6" t="s">
        <v>180</v>
      </c>
      <c r="C156" s="7" t="s">
        <v>187</v>
      </c>
      <c r="D156" s="6">
        <v>9.43</v>
      </c>
      <c r="E156" s="6">
        <v>13.2</v>
      </c>
      <c r="F156" s="6">
        <v>23.07</v>
      </c>
      <c r="G156" s="6">
        <v>9</v>
      </c>
    </row>
    <row r="157" s="1" customFormat="1" spans="1:7">
      <c r="A157" s="6" t="s">
        <v>179</v>
      </c>
      <c r="B157" s="6" t="s">
        <v>180</v>
      </c>
      <c r="C157" s="7" t="s">
        <v>188</v>
      </c>
      <c r="D157" s="6">
        <v>0.23</v>
      </c>
      <c r="E157" s="6">
        <v>0.25</v>
      </c>
      <c r="F157" s="6">
        <v>0.43</v>
      </c>
      <c r="G157" s="6">
        <v>1.97</v>
      </c>
    </row>
    <row r="158" s="1" customFormat="1" spans="1:7">
      <c r="A158" s="6" t="s">
        <v>179</v>
      </c>
      <c r="B158" s="6" t="s">
        <v>180</v>
      </c>
      <c r="C158" s="7" t="s">
        <v>189</v>
      </c>
      <c r="D158" s="6">
        <v>3.64</v>
      </c>
      <c r="E158" s="6">
        <v>8.09</v>
      </c>
      <c r="F158" s="6">
        <v>5.14</v>
      </c>
      <c r="G158" s="6">
        <v>220.35</v>
      </c>
    </row>
    <row r="159" s="1" customFormat="1" spans="1:7">
      <c r="A159" s="6" t="s">
        <v>179</v>
      </c>
      <c r="B159" s="6" t="s">
        <v>180</v>
      </c>
      <c r="C159" s="7" t="s">
        <v>190</v>
      </c>
      <c r="D159" s="6">
        <v>0.33</v>
      </c>
      <c r="E159" s="6">
        <v>1.03</v>
      </c>
      <c r="F159" s="6">
        <v>0.57</v>
      </c>
      <c r="G159" s="6">
        <v>7.43</v>
      </c>
    </row>
    <row r="160" s="1" customFormat="1" spans="1:7">
      <c r="A160" s="6" t="s">
        <v>179</v>
      </c>
      <c r="B160" s="6" t="s">
        <v>180</v>
      </c>
      <c r="C160" s="7" t="s">
        <v>191</v>
      </c>
      <c r="D160" s="6">
        <v>0.82</v>
      </c>
      <c r="E160" s="6">
        <v>1.55</v>
      </c>
      <c r="F160" s="6">
        <v>0.39</v>
      </c>
      <c r="G160" s="6">
        <v>7.1</v>
      </c>
    </row>
    <row r="161" s="1" customFormat="1" spans="1:7">
      <c r="A161" s="6" t="s">
        <v>179</v>
      </c>
      <c r="B161" s="6" t="s">
        <v>180</v>
      </c>
      <c r="C161" s="7" t="s">
        <v>192</v>
      </c>
      <c r="D161" s="6">
        <v>0.37</v>
      </c>
      <c r="E161" s="6">
        <v>0.44</v>
      </c>
      <c r="F161" s="6">
        <v>0.39</v>
      </c>
      <c r="G161" s="6">
        <v>2.36</v>
      </c>
    </row>
    <row r="162" s="1" customFormat="1" spans="1:7">
      <c r="A162" s="6" t="s">
        <v>179</v>
      </c>
      <c r="B162" s="6" t="s">
        <v>180</v>
      </c>
      <c r="C162" s="7" t="s">
        <v>193</v>
      </c>
      <c r="D162" s="6">
        <v>9.51</v>
      </c>
      <c r="E162" s="6">
        <v>20.05</v>
      </c>
      <c r="F162" s="6">
        <v>3.22</v>
      </c>
      <c r="G162" s="6">
        <v>68.22</v>
      </c>
    </row>
    <row r="163" s="1" customFormat="1" spans="1:7">
      <c r="A163" s="6" t="s">
        <v>179</v>
      </c>
      <c r="B163" s="6" t="s">
        <v>180</v>
      </c>
      <c r="C163" s="7" t="s">
        <v>194</v>
      </c>
      <c r="D163" s="6">
        <v>1.84</v>
      </c>
      <c r="E163" s="6">
        <v>1.47</v>
      </c>
      <c r="F163" s="6">
        <v>6.77</v>
      </c>
      <c r="G163" s="6">
        <v>29.21</v>
      </c>
    </row>
    <row r="164" s="1" customFormat="1" spans="1:7">
      <c r="A164" s="6" t="s">
        <v>179</v>
      </c>
      <c r="B164" s="6" t="s">
        <v>180</v>
      </c>
      <c r="C164" s="7" t="s">
        <v>195</v>
      </c>
      <c r="D164" s="6">
        <v>1.51</v>
      </c>
      <c r="E164" s="6">
        <v>1.07</v>
      </c>
      <c r="F164" s="6">
        <v>49.66</v>
      </c>
      <c r="G164" s="6">
        <v>41.17</v>
      </c>
    </row>
    <row r="165" s="1" customFormat="1" spans="1:7">
      <c r="A165" s="6" t="s">
        <v>179</v>
      </c>
      <c r="B165" s="6" t="s">
        <v>180</v>
      </c>
      <c r="C165" s="7" t="s">
        <v>196</v>
      </c>
      <c r="D165" s="6">
        <v>0.34</v>
      </c>
      <c r="E165" s="6">
        <v>0.14</v>
      </c>
      <c r="F165" s="6">
        <v>17.51</v>
      </c>
      <c r="G165" s="6">
        <v>6.72</v>
      </c>
    </row>
    <row r="166" s="1" customFormat="1" spans="1:7">
      <c r="A166" s="6" t="s">
        <v>179</v>
      </c>
      <c r="B166" s="6" t="s">
        <v>180</v>
      </c>
      <c r="C166" s="7" t="s">
        <v>197</v>
      </c>
      <c r="D166" s="6">
        <v>3.35</v>
      </c>
      <c r="E166" s="6">
        <v>1.66</v>
      </c>
      <c r="F166" s="6">
        <v>103.06</v>
      </c>
      <c r="G166" s="6">
        <v>77.78</v>
      </c>
    </row>
    <row r="167" s="1" customFormat="1" spans="1:7">
      <c r="A167" s="6" t="s">
        <v>179</v>
      </c>
      <c r="B167" s="6" t="s">
        <v>180</v>
      </c>
      <c r="C167" s="7" t="s">
        <v>198</v>
      </c>
      <c r="D167" s="6">
        <v>2.76</v>
      </c>
      <c r="E167" s="6">
        <v>1.07</v>
      </c>
      <c r="F167" s="6">
        <v>89.18</v>
      </c>
      <c r="G167" s="6">
        <v>39.76</v>
      </c>
    </row>
    <row r="168" s="1" customFormat="1" spans="1:7">
      <c r="A168" s="6" t="s">
        <v>179</v>
      </c>
      <c r="B168" s="6" t="s">
        <v>180</v>
      </c>
      <c r="C168" s="7" t="s">
        <v>199</v>
      </c>
      <c r="D168" s="6">
        <v>1.9</v>
      </c>
      <c r="E168" s="6">
        <v>1.36</v>
      </c>
      <c r="F168" s="6">
        <v>2.44</v>
      </c>
      <c r="G168" s="6">
        <v>4.22</v>
      </c>
    </row>
    <row r="169" s="1" customFormat="1" spans="1:7">
      <c r="A169" s="6" t="s">
        <v>179</v>
      </c>
      <c r="B169" s="6" t="s">
        <v>180</v>
      </c>
      <c r="C169" s="7" t="s">
        <v>200</v>
      </c>
      <c r="D169" s="6">
        <v>1.73</v>
      </c>
      <c r="E169" s="6">
        <v>3.8</v>
      </c>
      <c r="F169" s="6">
        <v>3.63</v>
      </c>
      <c r="G169" s="6">
        <v>5.78</v>
      </c>
    </row>
    <row r="170" s="1" customFormat="1" spans="1:7">
      <c r="A170" s="6" t="s">
        <v>201</v>
      </c>
      <c r="B170" s="6" t="s">
        <v>202</v>
      </c>
      <c r="C170" s="7" t="s">
        <v>203</v>
      </c>
      <c r="D170" s="6">
        <v>0.11</v>
      </c>
      <c r="E170" s="6">
        <v>0.39</v>
      </c>
      <c r="F170" s="6">
        <v>0.43</v>
      </c>
      <c r="G170" s="6">
        <v>0</v>
      </c>
    </row>
    <row r="171" s="1" customFormat="1" spans="1:7">
      <c r="A171" s="6" t="s">
        <v>201</v>
      </c>
      <c r="B171" s="6" t="s">
        <v>202</v>
      </c>
      <c r="C171" s="7" t="s">
        <v>204</v>
      </c>
      <c r="D171" s="6">
        <v>1.34</v>
      </c>
      <c r="E171" s="6">
        <v>1.5</v>
      </c>
      <c r="F171" s="6">
        <v>0.25</v>
      </c>
      <c r="G171" s="6">
        <v>2.87</v>
      </c>
    </row>
    <row r="172" s="1" customFormat="1" spans="1:7">
      <c r="A172" s="6" t="s">
        <v>201</v>
      </c>
      <c r="B172" s="6" t="s">
        <v>202</v>
      </c>
      <c r="C172" s="7" t="s">
        <v>205</v>
      </c>
      <c r="D172" s="6">
        <v>3.29</v>
      </c>
      <c r="E172" s="6">
        <v>4.45</v>
      </c>
      <c r="F172" s="6">
        <v>1.2</v>
      </c>
      <c r="G172" s="6">
        <v>8.78</v>
      </c>
    </row>
    <row r="173" s="1" customFormat="1" spans="1:7">
      <c r="A173" s="6" t="s">
        <v>201</v>
      </c>
      <c r="B173" s="6" t="s">
        <v>202</v>
      </c>
      <c r="C173" s="7" t="s">
        <v>206</v>
      </c>
      <c r="D173" s="6">
        <v>0.97</v>
      </c>
      <c r="E173" s="6">
        <v>1.63</v>
      </c>
      <c r="F173" s="6">
        <v>0.35</v>
      </c>
      <c r="G173" s="6">
        <v>3.67</v>
      </c>
    </row>
    <row r="174" s="1" customFormat="1" spans="1:7">
      <c r="A174" s="6" t="s">
        <v>201</v>
      </c>
      <c r="B174" s="6" t="s">
        <v>202</v>
      </c>
      <c r="C174" s="7" t="s">
        <v>207</v>
      </c>
      <c r="D174" s="6">
        <v>3.43</v>
      </c>
      <c r="E174" s="6">
        <v>1.39</v>
      </c>
      <c r="F174" s="6">
        <v>1.18</v>
      </c>
      <c r="G174" s="6">
        <v>0.08</v>
      </c>
    </row>
    <row r="175" s="1" customFormat="1" spans="1:7">
      <c r="A175" s="6" t="s">
        <v>201</v>
      </c>
      <c r="B175" s="6" t="s">
        <v>202</v>
      </c>
      <c r="C175" s="7" t="s">
        <v>208</v>
      </c>
      <c r="D175" s="6">
        <v>5.3</v>
      </c>
      <c r="E175" s="6">
        <v>8.88</v>
      </c>
      <c r="F175" s="6">
        <v>4.05</v>
      </c>
      <c r="G175" s="6">
        <v>10.93</v>
      </c>
    </row>
    <row r="176" s="1" customFormat="1" spans="1:7">
      <c r="A176" s="6" t="s">
        <v>201</v>
      </c>
      <c r="B176" s="6" t="s">
        <v>202</v>
      </c>
      <c r="C176" s="7" t="s">
        <v>209</v>
      </c>
      <c r="D176" s="6">
        <v>7.67</v>
      </c>
      <c r="E176" s="6">
        <v>7.27</v>
      </c>
      <c r="F176" s="6">
        <v>1.61</v>
      </c>
      <c r="G176" s="6">
        <v>0.77</v>
      </c>
    </row>
    <row r="177" s="1" customFormat="1" spans="1:7">
      <c r="A177" s="6" t="s">
        <v>201</v>
      </c>
      <c r="B177" s="6" t="s">
        <v>202</v>
      </c>
      <c r="C177" s="7" t="s">
        <v>210</v>
      </c>
      <c r="D177" s="6">
        <v>76.44</v>
      </c>
      <c r="E177" s="6">
        <v>74.46</v>
      </c>
      <c r="F177" s="6">
        <v>253.98</v>
      </c>
      <c r="G177" s="6">
        <v>184.59</v>
      </c>
    </row>
    <row r="178" s="1" customFormat="1" spans="1:7">
      <c r="A178" s="6" t="s">
        <v>201</v>
      </c>
      <c r="B178" s="6" t="s">
        <v>202</v>
      </c>
      <c r="C178" s="7" t="s">
        <v>211</v>
      </c>
      <c r="D178" s="6">
        <v>3.77</v>
      </c>
      <c r="E178" s="6">
        <v>0.84</v>
      </c>
      <c r="F178" s="6">
        <v>2.86</v>
      </c>
      <c r="G178" s="6">
        <v>3.06</v>
      </c>
    </row>
    <row r="179" s="1" customFormat="1" spans="1:7">
      <c r="A179" s="6" t="s">
        <v>201</v>
      </c>
      <c r="B179" s="6" t="s">
        <v>202</v>
      </c>
      <c r="C179" s="7" t="s">
        <v>212</v>
      </c>
      <c r="D179" s="6">
        <v>5</v>
      </c>
      <c r="E179" s="6">
        <v>4.45</v>
      </c>
      <c r="F179" s="6">
        <v>11.84</v>
      </c>
      <c r="G179" s="6">
        <v>10.13</v>
      </c>
    </row>
    <row r="180" s="1" customFormat="1" spans="1:7">
      <c r="A180" s="6" t="s">
        <v>201</v>
      </c>
      <c r="B180" s="6" t="s">
        <v>202</v>
      </c>
      <c r="C180" s="7" t="s">
        <v>213</v>
      </c>
      <c r="D180" s="6">
        <v>5.94</v>
      </c>
      <c r="E180" s="6">
        <v>5</v>
      </c>
      <c r="F180" s="6">
        <v>1.39</v>
      </c>
      <c r="G180" s="6">
        <v>0.84</v>
      </c>
    </row>
    <row r="181" s="1" customFormat="1" spans="1:7">
      <c r="A181" s="6" t="s">
        <v>201</v>
      </c>
      <c r="B181" s="6" t="s">
        <v>202</v>
      </c>
      <c r="C181" s="7" t="s">
        <v>214</v>
      </c>
      <c r="D181" s="6">
        <v>96.91</v>
      </c>
      <c r="E181" s="6">
        <v>56.92</v>
      </c>
      <c r="F181" s="6">
        <v>13.51</v>
      </c>
      <c r="G181" s="6">
        <v>11.45</v>
      </c>
    </row>
    <row r="182" s="1" customFormat="1" spans="1:7">
      <c r="A182" s="6" t="s">
        <v>201</v>
      </c>
      <c r="B182" s="6" t="s">
        <v>202</v>
      </c>
      <c r="C182" s="7" t="s">
        <v>215</v>
      </c>
      <c r="D182" s="6">
        <v>5.52</v>
      </c>
      <c r="E182" s="6">
        <v>3.76</v>
      </c>
      <c r="F182" s="6">
        <v>1.04</v>
      </c>
      <c r="G182" s="6">
        <v>0.48</v>
      </c>
    </row>
    <row r="183" s="1" customFormat="1" spans="1:7">
      <c r="A183" s="6" t="s">
        <v>201</v>
      </c>
      <c r="B183" s="6" t="s">
        <v>202</v>
      </c>
      <c r="C183" s="7" t="s">
        <v>216</v>
      </c>
      <c r="D183" s="6">
        <v>4.49</v>
      </c>
      <c r="E183" s="6">
        <v>6.58</v>
      </c>
      <c r="F183" s="6">
        <v>0.97</v>
      </c>
      <c r="G183" s="6">
        <v>0.83</v>
      </c>
    </row>
    <row r="184" s="1" customFormat="1" spans="1:7">
      <c r="A184" s="6" t="s">
        <v>201</v>
      </c>
      <c r="B184" s="6" t="s">
        <v>202</v>
      </c>
      <c r="C184" s="7" t="s">
        <v>217</v>
      </c>
      <c r="D184" s="6">
        <v>1.73</v>
      </c>
      <c r="E184" s="6">
        <v>0.23</v>
      </c>
      <c r="F184" s="6">
        <v>0.08</v>
      </c>
      <c r="G184" s="6">
        <v>0.22</v>
      </c>
    </row>
    <row r="185" s="1" customFormat="1" spans="1:7">
      <c r="A185" s="6" t="s">
        <v>201</v>
      </c>
      <c r="B185" s="6" t="s">
        <v>202</v>
      </c>
      <c r="C185" s="7" t="s">
        <v>218</v>
      </c>
      <c r="D185" s="6">
        <v>0.11</v>
      </c>
      <c r="E185" s="6">
        <v>0.32</v>
      </c>
      <c r="F185" s="6">
        <v>1.68</v>
      </c>
      <c r="G185" s="6">
        <v>0.95</v>
      </c>
    </row>
    <row r="186" s="1" customFormat="1" spans="1:7">
      <c r="A186" s="6" t="s">
        <v>201</v>
      </c>
      <c r="B186" s="6" t="s">
        <v>202</v>
      </c>
      <c r="C186" s="7" t="s">
        <v>219</v>
      </c>
      <c r="D186" s="6">
        <v>2.39</v>
      </c>
      <c r="E186" s="6">
        <v>0.72</v>
      </c>
      <c r="F186" s="6">
        <v>0.09</v>
      </c>
      <c r="G186" s="6">
        <v>0.11</v>
      </c>
    </row>
    <row r="187" s="1" customFormat="1" spans="1:7">
      <c r="A187" s="6" t="s">
        <v>201</v>
      </c>
      <c r="B187" s="6" t="s">
        <v>202</v>
      </c>
      <c r="C187" s="7" t="s">
        <v>220</v>
      </c>
      <c r="D187" s="6">
        <v>0.11</v>
      </c>
      <c r="E187" s="6">
        <v>1.23</v>
      </c>
      <c r="F187" s="6">
        <v>3.28</v>
      </c>
      <c r="G187" s="6">
        <v>1.65</v>
      </c>
    </row>
    <row r="188" s="1" customFormat="1" spans="1:7">
      <c r="A188" s="6" t="s">
        <v>201</v>
      </c>
      <c r="B188" s="6" t="s">
        <v>202</v>
      </c>
      <c r="C188" s="7" t="s">
        <v>221</v>
      </c>
      <c r="D188" s="6">
        <v>0</v>
      </c>
      <c r="E188" s="6">
        <v>0.17</v>
      </c>
      <c r="F188" s="6">
        <v>0.74</v>
      </c>
      <c r="G188" s="6">
        <v>1.28</v>
      </c>
    </row>
    <row r="189" s="1" customFormat="1" spans="1:7">
      <c r="A189" s="6" t="s">
        <v>201</v>
      </c>
      <c r="B189" s="6" t="s">
        <v>202</v>
      </c>
      <c r="C189" s="7" t="s">
        <v>222</v>
      </c>
      <c r="D189" s="6">
        <v>0.88</v>
      </c>
      <c r="E189" s="6">
        <v>0.12</v>
      </c>
      <c r="F189" s="6">
        <v>0.15</v>
      </c>
      <c r="G189" s="6">
        <v>0</v>
      </c>
    </row>
    <row r="190" s="1" customFormat="1" spans="1:7">
      <c r="A190" s="6" t="s">
        <v>201</v>
      </c>
      <c r="B190" s="6" t="s">
        <v>202</v>
      </c>
      <c r="C190" s="7" t="s">
        <v>223</v>
      </c>
      <c r="D190" s="6">
        <v>0.03</v>
      </c>
      <c r="E190" s="6">
        <v>0.09</v>
      </c>
      <c r="F190" s="6">
        <v>1.21</v>
      </c>
      <c r="G190" s="6">
        <v>0.26</v>
      </c>
    </row>
    <row r="191" s="1" customFormat="1" spans="1:7">
      <c r="A191" s="6" t="s">
        <v>224</v>
      </c>
      <c r="B191" s="6" t="s">
        <v>225</v>
      </c>
      <c r="C191" s="7" t="s">
        <v>226</v>
      </c>
      <c r="D191" s="6">
        <v>5.27</v>
      </c>
      <c r="E191" s="6">
        <v>22.47</v>
      </c>
      <c r="F191" s="6">
        <v>12.55</v>
      </c>
      <c r="G191" s="6">
        <v>25.05</v>
      </c>
    </row>
    <row r="192" s="1" customFormat="1" spans="1:7">
      <c r="A192" s="6" t="s">
        <v>224</v>
      </c>
      <c r="B192" s="6" t="s">
        <v>225</v>
      </c>
      <c r="C192" s="7" t="s">
        <v>227</v>
      </c>
      <c r="D192" s="6">
        <v>0.76</v>
      </c>
      <c r="E192" s="6">
        <v>7.14</v>
      </c>
      <c r="F192" s="6">
        <v>2.37</v>
      </c>
      <c r="G192" s="6">
        <v>6.39</v>
      </c>
    </row>
    <row r="193" s="1" customFormat="1" spans="1:7">
      <c r="A193" s="6" t="s">
        <v>224</v>
      </c>
      <c r="B193" s="6" t="s">
        <v>225</v>
      </c>
      <c r="C193" s="7" t="s">
        <v>228</v>
      </c>
      <c r="D193" s="6">
        <v>5.7</v>
      </c>
      <c r="E193" s="6">
        <v>18.91</v>
      </c>
      <c r="F193" s="6">
        <v>11.23</v>
      </c>
      <c r="G193" s="6">
        <v>17.4</v>
      </c>
    </row>
    <row r="194" s="1" customFormat="1" spans="1:7">
      <c r="A194" s="6" t="s">
        <v>224</v>
      </c>
      <c r="B194" s="6" t="s">
        <v>225</v>
      </c>
      <c r="C194" s="7" t="s">
        <v>229</v>
      </c>
      <c r="D194" s="6">
        <v>0</v>
      </c>
      <c r="E194" s="6">
        <v>0.99</v>
      </c>
      <c r="F194" s="6">
        <v>0</v>
      </c>
      <c r="G194" s="6">
        <v>0.42</v>
      </c>
    </row>
    <row r="195" s="1" customFormat="1" spans="1:7">
      <c r="A195" s="6" t="s">
        <v>224</v>
      </c>
      <c r="B195" s="6" t="s">
        <v>225</v>
      </c>
      <c r="C195" s="7" t="s">
        <v>230</v>
      </c>
      <c r="D195" s="6">
        <v>1.23</v>
      </c>
      <c r="E195" s="6">
        <v>1.25</v>
      </c>
      <c r="F195" s="6">
        <v>2.08</v>
      </c>
      <c r="G195" s="6">
        <v>0.86</v>
      </c>
    </row>
    <row r="196" s="1" customFormat="1" spans="1:7">
      <c r="A196" s="6" t="s">
        <v>224</v>
      </c>
      <c r="B196" s="6" t="s">
        <v>225</v>
      </c>
      <c r="C196" s="7" t="s">
        <v>231</v>
      </c>
      <c r="D196" s="6">
        <v>13.99</v>
      </c>
      <c r="E196" s="6">
        <v>11</v>
      </c>
      <c r="F196" s="6">
        <v>12.98</v>
      </c>
      <c r="G196" s="6">
        <v>4.26</v>
      </c>
    </row>
    <row r="197" s="1" customFormat="1" spans="1:7">
      <c r="A197" s="6" t="s">
        <v>224</v>
      </c>
      <c r="B197" s="6" t="s">
        <v>225</v>
      </c>
      <c r="C197" s="7" t="s">
        <v>232</v>
      </c>
      <c r="D197" s="6">
        <v>0.05</v>
      </c>
      <c r="E197" s="6">
        <v>0.05</v>
      </c>
      <c r="F197" s="6">
        <v>1.03</v>
      </c>
      <c r="G197" s="6">
        <v>0.04</v>
      </c>
    </row>
    <row r="198" s="1" customFormat="1" spans="1:7">
      <c r="A198" s="6" t="s">
        <v>224</v>
      </c>
      <c r="B198" s="6" t="s">
        <v>225</v>
      </c>
      <c r="C198" s="7" t="s">
        <v>233</v>
      </c>
      <c r="D198" s="6">
        <v>1.8</v>
      </c>
      <c r="E198" s="6">
        <v>8.37</v>
      </c>
      <c r="F198" s="6">
        <v>1.24</v>
      </c>
      <c r="G198" s="6">
        <v>12.43</v>
      </c>
    </row>
    <row r="199" s="1" customFormat="1" spans="1:7">
      <c r="A199" s="6" t="s">
        <v>224</v>
      </c>
      <c r="B199" s="6" t="s">
        <v>225</v>
      </c>
      <c r="C199" s="7" t="s">
        <v>234</v>
      </c>
      <c r="D199" s="6">
        <v>0.67</v>
      </c>
      <c r="E199" s="6">
        <v>0.24</v>
      </c>
      <c r="F199" s="6">
        <v>2.76</v>
      </c>
      <c r="G199" s="6">
        <v>0.41</v>
      </c>
    </row>
    <row r="200" s="1" customFormat="1" spans="1:7">
      <c r="A200" s="6" t="s">
        <v>224</v>
      </c>
      <c r="B200" s="6" t="s">
        <v>225</v>
      </c>
      <c r="C200" s="7" t="s">
        <v>235</v>
      </c>
      <c r="D200" s="6">
        <v>7.02</v>
      </c>
      <c r="E200" s="6">
        <v>11.45</v>
      </c>
      <c r="F200" s="6">
        <v>0.13</v>
      </c>
      <c r="G200" s="6">
        <v>0.83</v>
      </c>
    </row>
    <row r="201" s="1" customFormat="1" spans="1:7">
      <c r="A201" s="6" t="s">
        <v>224</v>
      </c>
      <c r="B201" s="6" t="s">
        <v>225</v>
      </c>
      <c r="C201" s="7" t="s">
        <v>236</v>
      </c>
      <c r="D201" s="6">
        <v>0.03</v>
      </c>
      <c r="E201" s="6">
        <v>0.2</v>
      </c>
      <c r="F201" s="6">
        <v>0</v>
      </c>
      <c r="G201" s="6">
        <v>0.32</v>
      </c>
    </row>
    <row r="202" s="1" customFormat="1" spans="1:7">
      <c r="A202" s="6" t="s">
        <v>224</v>
      </c>
      <c r="B202" s="6" t="s">
        <v>225</v>
      </c>
      <c r="C202" s="7" t="s">
        <v>237</v>
      </c>
      <c r="D202" s="6">
        <v>9.78</v>
      </c>
      <c r="E202" s="6">
        <v>27.61</v>
      </c>
      <c r="F202" s="6">
        <v>3.14</v>
      </c>
      <c r="G202" s="6">
        <v>10.2</v>
      </c>
    </row>
    <row r="203" s="1" customFormat="1" spans="1:7">
      <c r="A203" s="6" t="s">
        <v>224</v>
      </c>
      <c r="B203" s="6" t="s">
        <v>225</v>
      </c>
      <c r="C203" s="7" t="s">
        <v>238</v>
      </c>
      <c r="D203" s="6">
        <v>12.03</v>
      </c>
      <c r="E203" s="6">
        <v>34.14</v>
      </c>
      <c r="F203" s="6">
        <v>0.26</v>
      </c>
      <c r="G203" s="6">
        <v>2.47</v>
      </c>
    </row>
    <row r="204" s="1" customFormat="1" spans="1:7">
      <c r="A204" s="6" t="s">
        <v>224</v>
      </c>
      <c r="B204" s="6" t="s">
        <v>225</v>
      </c>
      <c r="C204" s="7" t="s">
        <v>239</v>
      </c>
      <c r="D204" s="6">
        <v>0.75</v>
      </c>
      <c r="E204" s="6">
        <v>4.83</v>
      </c>
      <c r="F204" s="6">
        <v>0</v>
      </c>
      <c r="G204" s="6">
        <v>0.15</v>
      </c>
    </row>
    <row r="205" s="1" customFormat="1" spans="1:7">
      <c r="A205" s="6" t="s">
        <v>224</v>
      </c>
      <c r="B205" s="6" t="s">
        <v>225</v>
      </c>
      <c r="C205" s="7" t="s">
        <v>240</v>
      </c>
      <c r="D205" s="6">
        <v>0.78</v>
      </c>
      <c r="E205" s="6">
        <v>0.44</v>
      </c>
      <c r="F205" s="6">
        <v>5.04</v>
      </c>
      <c r="G205" s="6">
        <v>3.22</v>
      </c>
    </row>
    <row r="206" s="1" customFormat="1" spans="1:7">
      <c r="A206" s="6" t="s">
        <v>224</v>
      </c>
      <c r="B206" s="6" t="s">
        <v>225</v>
      </c>
      <c r="C206" s="7" t="s">
        <v>241</v>
      </c>
      <c r="D206" s="6">
        <v>1.34</v>
      </c>
      <c r="E206" s="6">
        <v>0.99</v>
      </c>
      <c r="F206" s="6">
        <v>7.46</v>
      </c>
      <c r="G206" s="6">
        <v>6.63</v>
      </c>
    </row>
    <row r="207" s="1" customFormat="1" spans="1:7">
      <c r="A207" s="6" t="s">
        <v>224</v>
      </c>
      <c r="B207" s="6" t="s">
        <v>225</v>
      </c>
      <c r="C207" s="7" t="s">
        <v>242</v>
      </c>
      <c r="D207" s="6">
        <v>6.03</v>
      </c>
      <c r="E207" s="6">
        <v>3.4</v>
      </c>
      <c r="F207" s="6">
        <v>31.06</v>
      </c>
      <c r="G207" s="6">
        <v>22.92</v>
      </c>
    </row>
    <row r="208" s="1" customFormat="1" spans="1:7">
      <c r="A208" s="6" t="s">
        <v>224</v>
      </c>
      <c r="B208" s="6" t="s">
        <v>225</v>
      </c>
      <c r="C208" s="7" t="s">
        <v>243</v>
      </c>
      <c r="D208" s="6">
        <v>2.13</v>
      </c>
      <c r="E208" s="6">
        <v>2.66</v>
      </c>
      <c r="F208" s="6">
        <v>0.08</v>
      </c>
      <c r="G208" s="6">
        <v>0.22</v>
      </c>
    </row>
    <row r="209" s="1" customFormat="1" spans="1:7">
      <c r="A209" s="6" t="s">
        <v>224</v>
      </c>
      <c r="B209" s="6" t="s">
        <v>225</v>
      </c>
      <c r="C209" s="7" t="s">
        <v>244</v>
      </c>
      <c r="D209" s="6">
        <v>7.08</v>
      </c>
      <c r="E209" s="6">
        <v>19.46</v>
      </c>
      <c r="F209" s="6">
        <v>0.19</v>
      </c>
      <c r="G209" s="6">
        <v>1.11</v>
      </c>
    </row>
    <row r="210" s="1" customFormat="1" spans="1:7">
      <c r="A210" s="6" t="s">
        <v>224</v>
      </c>
      <c r="B210" s="6" t="s">
        <v>225</v>
      </c>
      <c r="C210" s="7" t="s">
        <v>245</v>
      </c>
      <c r="D210" s="6">
        <v>8.87</v>
      </c>
      <c r="E210" s="6">
        <v>13.92</v>
      </c>
      <c r="F210" s="6">
        <v>2.76</v>
      </c>
      <c r="G210" s="6">
        <v>4.4</v>
      </c>
    </row>
    <row r="211" s="1" customFormat="1" spans="1:7">
      <c r="A211" s="6" t="s">
        <v>224</v>
      </c>
      <c r="B211" s="6" t="s">
        <v>225</v>
      </c>
      <c r="C211" s="7" t="s">
        <v>246</v>
      </c>
      <c r="D211" s="6">
        <v>0.29</v>
      </c>
      <c r="E211" s="6">
        <v>2.46</v>
      </c>
      <c r="F211" s="6">
        <v>1.07</v>
      </c>
      <c r="G211" s="6">
        <v>0.17</v>
      </c>
    </row>
    <row r="212" s="1" customFormat="1" spans="1:7">
      <c r="A212" s="6" t="s">
        <v>224</v>
      </c>
      <c r="B212" s="6" t="s">
        <v>225</v>
      </c>
      <c r="C212" s="7" t="s">
        <v>247</v>
      </c>
      <c r="D212" s="6">
        <v>26.24</v>
      </c>
      <c r="E212" s="6">
        <v>40.66</v>
      </c>
      <c r="F212" s="6">
        <v>51.09</v>
      </c>
      <c r="G212" s="6">
        <v>40.63</v>
      </c>
    </row>
    <row r="213" s="1" customFormat="1" spans="1:7">
      <c r="A213" s="6" t="s">
        <v>224</v>
      </c>
      <c r="B213" s="6" t="s">
        <v>225</v>
      </c>
      <c r="C213" s="7" t="s">
        <v>248</v>
      </c>
      <c r="D213" s="6">
        <v>24.33</v>
      </c>
      <c r="E213" s="6">
        <v>26.5</v>
      </c>
      <c r="F213" s="6">
        <v>7.43</v>
      </c>
      <c r="G213" s="6">
        <v>9.15</v>
      </c>
    </row>
    <row r="214" s="1" customFormat="1" spans="1:7">
      <c r="A214" s="6" t="s">
        <v>224</v>
      </c>
      <c r="B214" s="6" t="s">
        <v>225</v>
      </c>
      <c r="C214" s="7" t="s">
        <v>249</v>
      </c>
      <c r="D214" s="6">
        <v>25.32</v>
      </c>
      <c r="E214" s="6">
        <v>12.37</v>
      </c>
      <c r="F214" s="6">
        <v>8.3</v>
      </c>
      <c r="G214" s="6">
        <v>14.11</v>
      </c>
    </row>
    <row r="215" s="1" customFormat="1" spans="1:7">
      <c r="A215" s="6" t="s">
        <v>250</v>
      </c>
      <c r="B215" s="6" t="s">
        <v>251</v>
      </c>
      <c r="C215" s="7" t="s">
        <v>252</v>
      </c>
      <c r="D215" s="6">
        <v>2.86</v>
      </c>
      <c r="E215" s="6">
        <v>3.03</v>
      </c>
      <c r="F215" s="6">
        <v>1.41</v>
      </c>
      <c r="G215" s="6">
        <v>3.35</v>
      </c>
    </row>
    <row r="216" s="1" customFormat="1" spans="1:7">
      <c r="A216" s="6" t="s">
        <v>250</v>
      </c>
      <c r="B216" s="6" t="s">
        <v>251</v>
      </c>
      <c r="C216" s="7" t="s">
        <v>253</v>
      </c>
      <c r="D216" s="6">
        <v>4.16</v>
      </c>
      <c r="E216" s="6">
        <v>6.17</v>
      </c>
      <c r="F216" s="6">
        <v>1.83</v>
      </c>
      <c r="G216" s="6">
        <v>4.28</v>
      </c>
    </row>
    <row r="217" s="1" customFormat="1" spans="1:7">
      <c r="A217" s="6" t="s">
        <v>254</v>
      </c>
      <c r="B217" s="6" t="s">
        <v>255</v>
      </c>
      <c r="C217" s="7" t="s">
        <v>256</v>
      </c>
      <c r="D217" s="6">
        <v>7.13</v>
      </c>
      <c r="E217" s="6">
        <v>1.97</v>
      </c>
      <c r="F217" s="6">
        <v>9.8</v>
      </c>
      <c r="G217" s="6">
        <v>1.55</v>
      </c>
    </row>
    <row r="218" s="1" customFormat="1" spans="1:7">
      <c r="A218" s="6" t="s">
        <v>254</v>
      </c>
      <c r="B218" s="6" t="s">
        <v>255</v>
      </c>
      <c r="C218" s="7" t="s">
        <v>257</v>
      </c>
      <c r="D218" s="6">
        <v>11.56</v>
      </c>
      <c r="E218" s="6">
        <v>32.95</v>
      </c>
      <c r="F218" s="6">
        <v>21.05</v>
      </c>
      <c r="G218" s="6">
        <v>51.11</v>
      </c>
    </row>
    <row r="219" s="1" customFormat="1" spans="1:7">
      <c r="A219" s="6" t="s">
        <v>254</v>
      </c>
      <c r="B219" s="6" t="s">
        <v>255</v>
      </c>
      <c r="C219" s="7" t="s">
        <v>258</v>
      </c>
      <c r="D219" s="6">
        <v>50.9</v>
      </c>
      <c r="E219" s="6">
        <v>62.21</v>
      </c>
      <c r="F219" s="6">
        <v>42.09</v>
      </c>
      <c r="G219" s="6">
        <v>99.02</v>
      </c>
    </row>
    <row r="220" s="1" customFormat="1" spans="1:7">
      <c r="A220" s="6" t="s">
        <v>254</v>
      </c>
      <c r="B220" s="6" t="s">
        <v>255</v>
      </c>
      <c r="C220" s="7" t="s">
        <v>259</v>
      </c>
      <c r="D220" s="6">
        <v>18.84</v>
      </c>
      <c r="E220" s="6">
        <v>14.59</v>
      </c>
      <c r="F220" s="6">
        <v>13.17</v>
      </c>
      <c r="G220" s="6">
        <v>5.62</v>
      </c>
    </row>
    <row r="221" s="1" customFormat="1" spans="1:7">
      <c r="A221" s="6" t="s">
        <v>254</v>
      </c>
      <c r="B221" s="6" t="s">
        <v>255</v>
      </c>
      <c r="C221" s="7" t="s">
        <v>260</v>
      </c>
      <c r="D221" s="6">
        <v>1.76</v>
      </c>
      <c r="E221" s="6">
        <v>2.82</v>
      </c>
      <c r="F221" s="6">
        <v>77.36</v>
      </c>
      <c r="G221" s="6">
        <v>0.84</v>
      </c>
    </row>
    <row r="222" s="1" customFormat="1" spans="1:7">
      <c r="A222" s="6" t="s">
        <v>254</v>
      </c>
      <c r="B222" s="6" t="s">
        <v>255</v>
      </c>
      <c r="C222" s="7" t="s">
        <v>261</v>
      </c>
      <c r="D222" s="6">
        <v>4.97</v>
      </c>
      <c r="E222" s="6">
        <v>3.59</v>
      </c>
      <c r="F222" s="6">
        <v>4.43</v>
      </c>
      <c r="G222" s="6">
        <v>1.42</v>
      </c>
    </row>
    <row r="223" s="1" customFormat="1" spans="1:7">
      <c r="A223" s="6" t="s">
        <v>254</v>
      </c>
      <c r="B223" s="6" t="s">
        <v>255</v>
      </c>
      <c r="C223" s="7" t="s">
        <v>262</v>
      </c>
      <c r="D223" s="6">
        <v>1.22</v>
      </c>
      <c r="E223" s="6">
        <v>1.64</v>
      </c>
      <c r="F223" s="6">
        <v>8.43</v>
      </c>
      <c r="G223" s="6">
        <v>1</v>
      </c>
    </row>
    <row r="224" s="1" customFormat="1" spans="1:7">
      <c r="A224" s="6" t="s">
        <v>254</v>
      </c>
      <c r="B224" s="6" t="s">
        <v>255</v>
      </c>
      <c r="C224" s="7" t="s">
        <v>263</v>
      </c>
      <c r="D224" s="6">
        <v>36.74</v>
      </c>
      <c r="E224" s="6">
        <v>17.38</v>
      </c>
      <c r="F224" s="6">
        <v>14.62</v>
      </c>
      <c r="G224" s="6">
        <v>7.68</v>
      </c>
    </row>
    <row r="225" s="1" customFormat="1" spans="1:7">
      <c r="A225" s="6" t="s">
        <v>264</v>
      </c>
      <c r="B225" s="6" t="s">
        <v>265</v>
      </c>
      <c r="C225" s="7" t="s">
        <v>266</v>
      </c>
      <c r="D225" s="6">
        <v>8.97</v>
      </c>
      <c r="E225" s="6">
        <v>0.47</v>
      </c>
      <c r="F225" s="6">
        <v>2.57</v>
      </c>
      <c r="G225" s="6">
        <v>1.33</v>
      </c>
    </row>
    <row r="226" s="1" customFormat="1" spans="1:7">
      <c r="A226" s="6" t="s">
        <v>264</v>
      </c>
      <c r="B226" s="6" t="s">
        <v>265</v>
      </c>
      <c r="C226" s="7" t="s">
        <v>267</v>
      </c>
      <c r="D226" s="6">
        <v>23.69</v>
      </c>
      <c r="E226" s="6">
        <v>31.21</v>
      </c>
      <c r="F226" s="6">
        <v>73.48</v>
      </c>
      <c r="G226" s="6">
        <v>96.15</v>
      </c>
    </row>
    <row r="227" s="1" customFormat="1" spans="1:7">
      <c r="A227" s="6" t="s">
        <v>264</v>
      </c>
      <c r="B227" s="6" t="s">
        <v>265</v>
      </c>
      <c r="C227" s="7" t="s">
        <v>268</v>
      </c>
      <c r="D227" s="6">
        <v>31.8</v>
      </c>
      <c r="E227" s="6">
        <v>29.72</v>
      </c>
      <c r="F227" s="6">
        <v>64.53</v>
      </c>
      <c r="G227" s="6">
        <v>84.69</v>
      </c>
    </row>
    <row r="228" s="1" customFormat="1" spans="1:7">
      <c r="A228" s="6" t="s">
        <v>269</v>
      </c>
      <c r="B228" s="6" t="s">
        <v>270</v>
      </c>
      <c r="C228" s="7" t="s">
        <v>271</v>
      </c>
      <c r="D228" s="6">
        <v>67.14</v>
      </c>
      <c r="E228" s="6">
        <v>75.9</v>
      </c>
      <c r="F228" s="6">
        <v>30.97</v>
      </c>
      <c r="G228" s="6">
        <v>19.5</v>
      </c>
    </row>
    <row r="229" s="1" customFormat="1" spans="1:7">
      <c r="A229" s="6" t="s">
        <v>269</v>
      </c>
      <c r="B229" s="6" t="s">
        <v>270</v>
      </c>
      <c r="C229" s="7" t="s">
        <v>272</v>
      </c>
      <c r="D229" s="6">
        <v>6.29</v>
      </c>
      <c r="E229" s="6">
        <v>5.98</v>
      </c>
      <c r="F229" s="6">
        <v>1.44</v>
      </c>
      <c r="G229" s="6">
        <v>0.78</v>
      </c>
    </row>
    <row r="230" s="1" customFormat="1" spans="1:7">
      <c r="A230" s="6" t="s">
        <v>269</v>
      </c>
      <c r="B230" s="6" t="s">
        <v>270</v>
      </c>
      <c r="C230" s="7" t="s">
        <v>273</v>
      </c>
      <c r="D230" s="6">
        <v>58.85</v>
      </c>
      <c r="E230" s="6">
        <v>45.27</v>
      </c>
      <c r="F230" s="6">
        <v>12.8</v>
      </c>
      <c r="G230" s="6">
        <v>4.86</v>
      </c>
    </row>
    <row r="231" s="1" customFormat="1" spans="1:7">
      <c r="A231" s="6" t="s">
        <v>274</v>
      </c>
      <c r="B231" s="6" t="s">
        <v>275</v>
      </c>
      <c r="C231" s="7" t="s">
        <v>276</v>
      </c>
      <c r="D231" s="6">
        <v>18.37</v>
      </c>
      <c r="E231" s="6">
        <v>5.64</v>
      </c>
      <c r="F231" s="6">
        <v>4.5</v>
      </c>
      <c r="G231" s="6">
        <v>8.68</v>
      </c>
    </row>
    <row r="232" s="1" customFormat="1" spans="1:7">
      <c r="A232" s="6" t="s">
        <v>274</v>
      </c>
      <c r="B232" s="6" t="s">
        <v>275</v>
      </c>
      <c r="C232" s="7" t="s">
        <v>277</v>
      </c>
      <c r="D232" s="6">
        <v>0.05</v>
      </c>
      <c r="E232" s="6">
        <v>0.87</v>
      </c>
      <c r="F232" s="6">
        <v>0.24</v>
      </c>
      <c r="G232" s="6">
        <v>0.66</v>
      </c>
    </row>
    <row r="233" s="1" customFormat="1" spans="1:7">
      <c r="A233" s="6" t="s">
        <v>274</v>
      </c>
      <c r="B233" s="6" t="s">
        <v>275</v>
      </c>
      <c r="C233" s="7" t="s">
        <v>278</v>
      </c>
      <c r="D233" s="6">
        <v>20.03</v>
      </c>
      <c r="E233" s="6">
        <v>27.8</v>
      </c>
      <c r="F233" s="6">
        <v>12.52</v>
      </c>
      <c r="G233" s="6">
        <v>4.24</v>
      </c>
    </row>
    <row r="234" s="1" customFormat="1" spans="1:7">
      <c r="A234" s="6" t="s">
        <v>274</v>
      </c>
      <c r="B234" s="6" t="s">
        <v>275</v>
      </c>
      <c r="C234" s="7" t="s">
        <v>279</v>
      </c>
      <c r="D234" s="6">
        <v>4.81</v>
      </c>
      <c r="E234" s="6">
        <v>4.68</v>
      </c>
      <c r="F234" s="6">
        <v>1.91</v>
      </c>
      <c r="G234" s="6">
        <v>5.5</v>
      </c>
    </row>
    <row r="235" s="1" customFormat="1" spans="1:7">
      <c r="A235" s="6" t="s">
        <v>274</v>
      </c>
      <c r="B235" s="6" t="s">
        <v>275</v>
      </c>
      <c r="C235" s="7" t="s">
        <v>280</v>
      </c>
      <c r="D235" s="6">
        <v>0</v>
      </c>
      <c r="E235" s="6">
        <v>0</v>
      </c>
      <c r="F235" s="6">
        <v>0.05</v>
      </c>
      <c r="G235" s="6">
        <v>8.32</v>
      </c>
    </row>
    <row r="236" s="1" customFormat="1" spans="1:7">
      <c r="A236" s="6" t="s">
        <v>274</v>
      </c>
      <c r="B236" s="6" t="s">
        <v>275</v>
      </c>
      <c r="C236" s="7" t="s">
        <v>281</v>
      </c>
      <c r="D236" s="6">
        <v>3.61</v>
      </c>
      <c r="E236" s="6">
        <v>5.08</v>
      </c>
      <c r="F236" s="6">
        <v>2.89</v>
      </c>
      <c r="G236" s="6">
        <v>18.31</v>
      </c>
    </row>
    <row r="237" s="1" customFormat="1" spans="1:7">
      <c r="A237" s="6" t="s">
        <v>274</v>
      </c>
      <c r="B237" s="6" t="s">
        <v>275</v>
      </c>
      <c r="C237" s="7" t="s">
        <v>282</v>
      </c>
      <c r="D237" s="6">
        <v>0.05</v>
      </c>
      <c r="E237" s="6">
        <v>0.07</v>
      </c>
      <c r="F237" s="6">
        <v>0.09</v>
      </c>
      <c r="G237" s="6">
        <v>1.9</v>
      </c>
    </row>
    <row r="238" s="1" customFormat="1" spans="1:7">
      <c r="A238" s="6" t="s">
        <v>274</v>
      </c>
      <c r="B238" s="6" t="s">
        <v>275</v>
      </c>
      <c r="C238" s="7" t="s">
        <v>283</v>
      </c>
      <c r="D238" s="6">
        <v>2.84</v>
      </c>
      <c r="E238" s="6">
        <v>3.29</v>
      </c>
      <c r="F238" s="6">
        <v>1.67</v>
      </c>
      <c r="G238" s="6">
        <v>5.9</v>
      </c>
    </row>
    <row r="239" s="1" customFormat="1" spans="1:7">
      <c r="A239" s="6" t="s">
        <v>274</v>
      </c>
      <c r="B239" s="6" t="s">
        <v>275</v>
      </c>
      <c r="C239" s="7" t="s">
        <v>284</v>
      </c>
      <c r="D239" s="6">
        <v>1.38</v>
      </c>
      <c r="E239" s="6">
        <v>0.45</v>
      </c>
      <c r="F239" s="6">
        <v>0.31</v>
      </c>
      <c r="G239" s="6">
        <v>3.16</v>
      </c>
    </row>
    <row r="240" s="1" customFormat="1" spans="1:7">
      <c r="A240" s="6" t="s">
        <v>274</v>
      </c>
      <c r="B240" s="6" t="s">
        <v>275</v>
      </c>
      <c r="C240" s="7" t="s">
        <v>285</v>
      </c>
      <c r="D240" s="6">
        <v>0.09</v>
      </c>
      <c r="E240" s="6">
        <v>0.81</v>
      </c>
      <c r="F240" s="6">
        <v>1.73</v>
      </c>
      <c r="G240" s="6">
        <v>11.28</v>
      </c>
    </row>
    <row r="241" s="1" customFormat="1" spans="1:7">
      <c r="A241" s="6" t="s">
        <v>274</v>
      </c>
      <c r="B241" s="6" t="s">
        <v>275</v>
      </c>
      <c r="C241" s="7" t="s">
        <v>286</v>
      </c>
      <c r="D241" s="6">
        <v>8.1</v>
      </c>
      <c r="E241" s="6">
        <v>5.16</v>
      </c>
      <c r="F241" s="6">
        <v>3.5</v>
      </c>
      <c r="G241" s="6">
        <v>8.88</v>
      </c>
    </row>
    <row r="242" s="1" customFormat="1" spans="1:7">
      <c r="A242" s="6" t="s">
        <v>274</v>
      </c>
      <c r="B242" s="6" t="s">
        <v>275</v>
      </c>
      <c r="C242" s="7" t="s">
        <v>287</v>
      </c>
      <c r="D242" s="6">
        <v>0.33</v>
      </c>
      <c r="E242" s="6">
        <v>0.08</v>
      </c>
      <c r="F242" s="6">
        <v>0.68</v>
      </c>
      <c r="G242" s="6">
        <v>0.07</v>
      </c>
    </row>
    <row r="243" s="1" customFormat="1" spans="1:7">
      <c r="A243" s="6" t="s">
        <v>274</v>
      </c>
      <c r="B243" s="6" t="s">
        <v>275</v>
      </c>
      <c r="C243" s="7" t="s">
        <v>288</v>
      </c>
      <c r="D243" s="6">
        <v>0.56</v>
      </c>
      <c r="E243" s="6">
        <v>1.82</v>
      </c>
      <c r="F243" s="6">
        <v>0.2</v>
      </c>
      <c r="G243" s="6">
        <v>0.08</v>
      </c>
    </row>
    <row r="244" s="1" customFormat="1" spans="1:7">
      <c r="A244" s="6" t="s">
        <v>274</v>
      </c>
      <c r="B244" s="6" t="s">
        <v>275</v>
      </c>
      <c r="C244" s="7" t="s">
        <v>289</v>
      </c>
      <c r="D244" s="6">
        <v>7.79</v>
      </c>
      <c r="E244" s="6">
        <v>4.27</v>
      </c>
      <c r="F244" s="6">
        <v>1.7</v>
      </c>
      <c r="G244" s="6">
        <v>0.54</v>
      </c>
    </row>
    <row r="245" s="1" customFormat="1" spans="1:7">
      <c r="A245" s="6" t="s">
        <v>274</v>
      </c>
      <c r="B245" s="6" t="s">
        <v>275</v>
      </c>
      <c r="C245" s="7" t="s">
        <v>290</v>
      </c>
      <c r="D245" s="6">
        <v>2.2</v>
      </c>
      <c r="E245" s="6">
        <v>2.34</v>
      </c>
      <c r="F245" s="6">
        <v>0.99</v>
      </c>
      <c r="G245" s="6">
        <v>0.4</v>
      </c>
    </row>
    <row r="246" s="1" customFormat="1" spans="1:7">
      <c r="A246" s="6" t="s">
        <v>274</v>
      </c>
      <c r="B246" s="6" t="s">
        <v>275</v>
      </c>
      <c r="C246" s="7" t="s">
        <v>291</v>
      </c>
      <c r="D246" s="6">
        <v>113.59</v>
      </c>
      <c r="E246" s="6">
        <v>85.21</v>
      </c>
      <c r="F246" s="6">
        <v>30.23</v>
      </c>
      <c r="G246" s="6">
        <v>14.75</v>
      </c>
    </row>
    <row r="247" s="1" customFormat="1" spans="1:7">
      <c r="A247" s="6" t="s">
        <v>274</v>
      </c>
      <c r="B247" s="6" t="s">
        <v>275</v>
      </c>
      <c r="C247" s="7" t="s">
        <v>292</v>
      </c>
      <c r="D247" s="6">
        <v>11.5</v>
      </c>
      <c r="E247" s="6">
        <v>10.79</v>
      </c>
      <c r="F247" s="6">
        <v>4.15</v>
      </c>
      <c r="G247" s="6">
        <v>6.3</v>
      </c>
    </row>
    <row r="248" s="1" customFormat="1" spans="1:7">
      <c r="A248" s="6" t="s">
        <v>274</v>
      </c>
      <c r="B248" s="6" t="s">
        <v>275</v>
      </c>
      <c r="C248" s="7" t="s">
        <v>293</v>
      </c>
      <c r="D248" s="6">
        <v>10.34</v>
      </c>
      <c r="E248" s="6">
        <v>11.59</v>
      </c>
      <c r="F248" s="6">
        <v>4.34</v>
      </c>
      <c r="G248" s="6">
        <v>9.83</v>
      </c>
    </row>
    <row r="249" s="1" customFormat="1" spans="1:7">
      <c r="A249" s="6" t="s">
        <v>294</v>
      </c>
      <c r="B249" s="6" t="s">
        <v>295</v>
      </c>
      <c r="C249" s="7" t="s">
        <v>296</v>
      </c>
      <c r="D249" s="6">
        <v>1.11</v>
      </c>
      <c r="E249" s="6">
        <v>5.16</v>
      </c>
      <c r="F249" s="6">
        <v>0.95</v>
      </c>
      <c r="G249" s="6">
        <v>1.77</v>
      </c>
    </row>
    <row r="250" s="1" customFormat="1" spans="1:7">
      <c r="A250" s="6" t="s">
        <v>294</v>
      </c>
      <c r="B250" s="6" t="s">
        <v>295</v>
      </c>
      <c r="C250" s="7" t="s">
        <v>297</v>
      </c>
      <c r="D250" s="6">
        <v>1.4</v>
      </c>
      <c r="E250" s="6">
        <v>2.64</v>
      </c>
      <c r="F250" s="6">
        <v>1.98</v>
      </c>
      <c r="G250" s="6">
        <v>3.83</v>
      </c>
    </row>
    <row r="251" s="1" customFormat="1" spans="1:7">
      <c r="A251" s="6" t="s">
        <v>294</v>
      </c>
      <c r="B251" s="6" t="s">
        <v>295</v>
      </c>
      <c r="C251" s="7" t="s">
        <v>298</v>
      </c>
      <c r="D251" s="6">
        <v>26.98</v>
      </c>
      <c r="E251" s="6">
        <v>15.79</v>
      </c>
      <c r="F251" s="6">
        <v>33.7</v>
      </c>
      <c r="G251" s="6">
        <v>35.1</v>
      </c>
    </row>
    <row r="252" s="1" customFormat="1" spans="1:7">
      <c r="A252" s="6" t="s">
        <v>294</v>
      </c>
      <c r="B252" s="6" t="s">
        <v>295</v>
      </c>
      <c r="C252" s="7" t="s">
        <v>299</v>
      </c>
      <c r="D252" s="6">
        <v>23.37</v>
      </c>
      <c r="E252" s="6">
        <v>16.72</v>
      </c>
      <c r="F252" s="6">
        <v>35.86</v>
      </c>
      <c r="G252" s="6">
        <v>40.44</v>
      </c>
    </row>
    <row r="253" s="1" customFormat="1" spans="1:7">
      <c r="A253" s="6" t="s">
        <v>300</v>
      </c>
      <c r="B253" s="6" t="s">
        <v>301</v>
      </c>
      <c r="C253" s="7" t="s">
        <v>302</v>
      </c>
      <c r="D253" s="6">
        <v>7.46</v>
      </c>
      <c r="E253" s="6">
        <v>18.88</v>
      </c>
      <c r="F253" s="6">
        <v>10.25</v>
      </c>
      <c r="G253" s="6">
        <v>15.4</v>
      </c>
    </row>
    <row r="254" s="1" customFormat="1" spans="1:7">
      <c r="A254" s="6" t="s">
        <v>300</v>
      </c>
      <c r="B254" s="6" t="s">
        <v>301</v>
      </c>
      <c r="C254" s="7" t="s">
        <v>303</v>
      </c>
      <c r="D254" s="6">
        <v>1.6</v>
      </c>
      <c r="E254" s="6">
        <v>0.24</v>
      </c>
      <c r="F254" s="6">
        <v>0.32</v>
      </c>
      <c r="G254" s="6">
        <v>0.24</v>
      </c>
    </row>
    <row r="255" s="1" customFormat="1" spans="1:7">
      <c r="A255" s="6" t="s">
        <v>300</v>
      </c>
      <c r="B255" s="6" t="s">
        <v>301</v>
      </c>
      <c r="C255" s="7" t="s">
        <v>304</v>
      </c>
      <c r="D255" s="6">
        <v>0.21</v>
      </c>
      <c r="E255" s="6">
        <v>1.47</v>
      </c>
      <c r="F255" s="6">
        <v>0.1</v>
      </c>
      <c r="G255" s="6">
        <v>5.98</v>
      </c>
    </row>
    <row r="256" s="1" customFormat="1" spans="1:7">
      <c r="A256" s="6" t="s">
        <v>300</v>
      </c>
      <c r="B256" s="6" t="s">
        <v>301</v>
      </c>
      <c r="C256" s="7" t="s">
        <v>305</v>
      </c>
      <c r="D256" s="6">
        <v>9.84</v>
      </c>
      <c r="E256" s="6">
        <v>9.47</v>
      </c>
      <c r="F256" s="6">
        <v>11</v>
      </c>
      <c r="G256" s="6">
        <v>43.65</v>
      </c>
    </row>
    <row r="257" s="1" customFormat="1" spans="1:7">
      <c r="A257" s="6" t="s">
        <v>300</v>
      </c>
      <c r="B257" s="6" t="s">
        <v>301</v>
      </c>
      <c r="C257" s="7" t="s">
        <v>306</v>
      </c>
      <c r="D257" s="6">
        <v>5.08</v>
      </c>
      <c r="E257" s="6">
        <v>4.81</v>
      </c>
      <c r="F257" s="6">
        <v>8.27</v>
      </c>
      <c r="G257" s="6">
        <v>21.63</v>
      </c>
    </row>
    <row r="258" s="1" customFormat="1" spans="1:7">
      <c r="A258" s="6" t="s">
        <v>300</v>
      </c>
      <c r="B258" s="6" t="s">
        <v>301</v>
      </c>
      <c r="C258" s="7" t="s">
        <v>307</v>
      </c>
      <c r="D258" s="6">
        <v>17.56</v>
      </c>
      <c r="E258" s="6">
        <v>12.53</v>
      </c>
      <c r="F258" s="6">
        <v>16.38</v>
      </c>
      <c r="G258" s="6">
        <v>48.67</v>
      </c>
    </row>
    <row r="259" s="1" customFormat="1" spans="1:7">
      <c r="A259" s="6" t="s">
        <v>300</v>
      </c>
      <c r="B259" s="6" t="s">
        <v>301</v>
      </c>
      <c r="C259" s="7" t="s">
        <v>308</v>
      </c>
      <c r="D259" s="6">
        <v>3.39</v>
      </c>
      <c r="E259" s="6">
        <v>2.24</v>
      </c>
      <c r="F259" s="6">
        <v>1.99</v>
      </c>
      <c r="G259" s="6">
        <v>10.19</v>
      </c>
    </row>
    <row r="260" s="1" customFormat="1" spans="1:7">
      <c r="A260" s="6" t="s">
        <v>300</v>
      </c>
      <c r="B260" s="6" t="s">
        <v>301</v>
      </c>
      <c r="C260" s="7" t="s">
        <v>309</v>
      </c>
      <c r="D260" s="6">
        <v>1.46</v>
      </c>
      <c r="E260" s="6">
        <v>0.09</v>
      </c>
      <c r="F260" s="6">
        <v>6.19</v>
      </c>
      <c r="G260" s="6">
        <v>0.17</v>
      </c>
    </row>
    <row r="261" s="1" customFormat="1" spans="1:7">
      <c r="A261" s="6" t="s">
        <v>300</v>
      </c>
      <c r="B261" s="6" t="s">
        <v>301</v>
      </c>
      <c r="C261" s="7" t="s">
        <v>310</v>
      </c>
      <c r="D261" s="6">
        <v>0</v>
      </c>
      <c r="E261" s="6">
        <v>0.14</v>
      </c>
      <c r="F261" s="6">
        <v>0.3</v>
      </c>
      <c r="G261" s="6">
        <v>1.14</v>
      </c>
    </row>
    <row r="262" s="1" customFormat="1" spans="1:7">
      <c r="A262" s="6" t="s">
        <v>300</v>
      </c>
      <c r="B262" s="6" t="s">
        <v>301</v>
      </c>
      <c r="C262" s="7" t="s">
        <v>311</v>
      </c>
      <c r="D262" s="6">
        <v>0.69</v>
      </c>
      <c r="E262" s="6">
        <v>1.21</v>
      </c>
      <c r="F262" s="6">
        <v>3.49</v>
      </c>
      <c r="G262" s="6">
        <v>1.21</v>
      </c>
    </row>
    <row r="263" s="1" customFormat="1" spans="1:7">
      <c r="A263" s="6" t="s">
        <v>300</v>
      </c>
      <c r="B263" s="6" t="s">
        <v>301</v>
      </c>
      <c r="C263" s="7" t="s">
        <v>312</v>
      </c>
      <c r="D263" s="6">
        <v>4.35</v>
      </c>
      <c r="E263" s="6">
        <v>2.74</v>
      </c>
      <c r="F263" s="6">
        <v>9.29</v>
      </c>
      <c r="G263" s="6">
        <v>3.18</v>
      </c>
    </row>
    <row r="264" s="1" customFormat="1" spans="1:7">
      <c r="A264" s="6" t="s">
        <v>300</v>
      </c>
      <c r="B264" s="6" t="s">
        <v>301</v>
      </c>
      <c r="C264" s="7" t="s">
        <v>313</v>
      </c>
      <c r="D264" s="6">
        <v>0.54</v>
      </c>
      <c r="E264" s="6">
        <v>0.08</v>
      </c>
      <c r="F264" s="6">
        <v>0.69</v>
      </c>
      <c r="G264" s="6">
        <v>4.89</v>
      </c>
    </row>
    <row r="265" s="1" customFormat="1" spans="1:7">
      <c r="A265" s="6" t="s">
        <v>300</v>
      </c>
      <c r="B265" s="6" t="s">
        <v>301</v>
      </c>
      <c r="C265" s="7" t="s">
        <v>314</v>
      </c>
      <c r="D265" s="6">
        <v>13.92</v>
      </c>
      <c r="E265" s="6">
        <v>12.02</v>
      </c>
      <c r="F265" s="6">
        <v>10.21</v>
      </c>
      <c r="G265" s="6">
        <v>3.73</v>
      </c>
    </row>
    <row r="266" s="1" customFormat="1" spans="1:7">
      <c r="A266" s="6" t="s">
        <v>300</v>
      </c>
      <c r="B266" s="6" t="s">
        <v>301</v>
      </c>
      <c r="C266" s="7" t="s">
        <v>315</v>
      </c>
      <c r="D266" s="6">
        <v>2.23</v>
      </c>
      <c r="E266" s="6">
        <v>1.86</v>
      </c>
      <c r="F266" s="6">
        <v>1.48</v>
      </c>
      <c r="G266" s="6">
        <v>0.45</v>
      </c>
    </row>
    <row r="267" s="1" customFormat="1" spans="1:7">
      <c r="A267" s="6" t="s">
        <v>300</v>
      </c>
      <c r="B267" s="6" t="s">
        <v>301</v>
      </c>
      <c r="C267" s="7" t="s">
        <v>316</v>
      </c>
      <c r="D267" s="6">
        <v>1.59</v>
      </c>
      <c r="E267" s="6">
        <v>1.4</v>
      </c>
      <c r="F267" s="6">
        <v>6.91</v>
      </c>
      <c r="G267" s="6">
        <v>3.47</v>
      </c>
    </row>
    <row r="268" s="1" customFormat="1" spans="1:7">
      <c r="A268" s="6" t="s">
        <v>300</v>
      </c>
      <c r="B268" s="6" t="s">
        <v>301</v>
      </c>
      <c r="C268" s="7" t="s">
        <v>317</v>
      </c>
      <c r="D268" s="6">
        <v>0.66</v>
      </c>
      <c r="E268" s="6">
        <v>0.98</v>
      </c>
      <c r="F268" s="6">
        <v>7.88</v>
      </c>
      <c r="G268" s="6">
        <v>13.14</v>
      </c>
    </row>
    <row r="269" s="1" customFormat="1" spans="1:7">
      <c r="A269" s="6" t="s">
        <v>300</v>
      </c>
      <c r="B269" s="6" t="s">
        <v>301</v>
      </c>
      <c r="C269" s="7" t="s">
        <v>318</v>
      </c>
      <c r="D269" s="6">
        <v>0.72</v>
      </c>
      <c r="E269" s="6">
        <v>0.52</v>
      </c>
      <c r="F269" s="6">
        <v>6.91</v>
      </c>
      <c r="G269" s="6">
        <v>6.61</v>
      </c>
    </row>
    <row r="270" s="1" customFormat="1" spans="1:7">
      <c r="A270" s="6" t="s">
        <v>300</v>
      </c>
      <c r="B270" s="6" t="s">
        <v>301</v>
      </c>
      <c r="C270" s="7" t="s">
        <v>319</v>
      </c>
      <c r="D270" s="6">
        <v>2.7</v>
      </c>
      <c r="E270" s="6">
        <v>1.29</v>
      </c>
      <c r="F270" s="6">
        <v>0.94</v>
      </c>
      <c r="G270" s="6">
        <v>1.16</v>
      </c>
    </row>
    <row r="271" s="1" customFormat="1" spans="1:7">
      <c r="A271" s="6" t="s">
        <v>300</v>
      </c>
      <c r="B271" s="6" t="s">
        <v>301</v>
      </c>
      <c r="C271" s="7" t="s">
        <v>320</v>
      </c>
      <c r="D271" s="6">
        <v>0.42</v>
      </c>
      <c r="E271" s="6">
        <v>0.46</v>
      </c>
      <c r="F271" s="6">
        <v>1.47</v>
      </c>
      <c r="G271" s="6">
        <v>0.45</v>
      </c>
    </row>
    <row r="272" s="1" customFormat="1" spans="1:7">
      <c r="A272" s="6" t="s">
        <v>300</v>
      </c>
      <c r="B272" s="6" t="s">
        <v>301</v>
      </c>
      <c r="C272" s="7" t="s">
        <v>321</v>
      </c>
      <c r="D272" s="6">
        <v>0.46</v>
      </c>
      <c r="E272" s="6">
        <v>0.12</v>
      </c>
      <c r="F272" s="6">
        <v>0.07</v>
      </c>
      <c r="G272" s="6">
        <v>0.02</v>
      </c>
    </row>
    <row r="273" s="1" customFormat="1" spans="1:7">
      <c r="A273" s="6" t="s">
        <v>322</v>
      </c>
      <c r="B273" s="6" t="s">
        <v>323</v>
      </c>
      <c r="C273" s="7" t="s">
        <v>324</v>
      </c>
      <c r="D273" s="6">
        <v>1.98</v>
      </c>
      <c r="E273" s="6">
        <v>6.71</v>
      </c>
      <c r="F273" s="6">
        <v>1.17</v>
      </c>
      <c r="G273" s="6">
        <v>1.16</v>
      </c>
    </row>
    <row r="274" s="1" customFormat="1" spans="1:7">
      <c r="A274" s="6" t="s">
        <v>322</v>
      </c>
      <c r="B274" s="6" t="s">
        <v>323</v>
      </c>
      <c r="C274" s="7" t="s">
        <v>325</v>
      </c>
      <c r="D274" s="6">
        <v>0.07</v>
      </c>
      <c r="E274" s="6">
        <v>3.59</v>
      </c>
      <c r="F274" s="6">
        <v>0</v>
      </c>
      <c r="G274" s="6">
        <v>0.34</v>
      </c>
    </row>
    <row r="275" s="1" customFormat="1" spans="1:7">
      <c r="A275" s="6" t="s">
        <v>322</v>
      </c>
      <c r="B275" s="6" t="s">
        <v>323</v>
      </c>
      <c r="C275" s="7" t="s">
        <v>326</v>
      </c>
      <c r="D275" s="6">
        <v>8.57</v>
      </c>
      <c r="E275" s="6">
        <v>28.49</v>
      </c>
      <c r="F275" s="6">
        <v>6.27</v>
      </c>
      <c r="G275" s="6">
        <v>26.11</v>
      </c>
    </row>
    <row r="276" s="1" customFormat="1" spans="1:7">
      <c r="A276" s="6" t="s">
        <v>322</v>
      </c>
      <c r="B276" s="6" t="s">
        <v>323</v>
      </c>
      <c r="C276" s="7" t="s">
        <v>327</v>
      </c>
      <c r="D276" s="6">
        <v>0.11</v>
      </c>
      <c r="E276" s="6">
        <v>0.25</v>
      </c>
      <c r="F276" s="6">
        <v>0.2</v>
      </c>
      <c r="G276" s="6">
        <v>0.82</v>
      </c>
    </row>
    <row r="277" s="1" customFormat="1" spans="1:7">
      <c r="A277" s="6" t="s">
        <v>322</v>
      </c>
      <c r="B277" s="6" t="s">
        <v>323</v>
      </c>
      <c r="C277" s="7" t="s">
        <v>328</v>
      </c>
      <c r="D277" s="6">
        <v>4.22</v>
      </c>
      <c r="E277" s="6">
        <v>6.06</v>
      </c>
      <c r="F277" s="6">
        <v>9.64</v>
      </c>
      <c r="G277" s="6">
        <v>35.82</v>
      </c>
    </row>
    <row r="278" s="1" customFormat="1" spans="1:7">
      <c r="A278" s="6" t="s">
        <v>322</v>
      </c>
      <c r="B278" s="6" t="s">
        <v>323</v>
      </c>
      <c r="C278" s="7" t="s">
        <v>329</v>
      </c>
      <c r="D278" s="6">
        <v>0.04</v>
      </c>
      <c r="E278" s="6">
        <v>0.11</v>
      </c>
      <c r="F278" s="6">
        <v>0.05</v>
      </c>
      <c r="G278" s="6">
        <v>0.45</v>
      </c>
    </row>
    <row r="279" s="1" customFormat="1" spans="1:7">
      <c r="A279" s="6" t="s">
        <v>322</v>
      </c>
      <c r="B279" s="6" t="s">
        <v>323</v>
      </c>
      <c r="C279" s="7" t="s">
        <v>330</v>
      </c>
      <c r="D279" s="6">
        <v>0</v>
      </c>
      <c r="E279" s="6">
        <v>0</v>
      </c>
      <c r="F279" s="6">
        <v>0.12</v>
      </c>
      <c r="G279" s="6">
        <v>2.62</v>
      </c>
    </row>
    <row r="280" s="1" customFormat="1" spans="1:7">
      <c r="A280" s="6" t="s">
        <v>322</v>
      </c>
      <c r="B280" s="6" t="s">
        <v>323</v>
      </c>
      <c r="C280" s="7" t="s">
        <v>331</v>
      </c>
      <c r="D280" s="6">
        <v>1.25</v>
      </c>
      <c r="E280" s="6">
        <v>1.47</v>
      </c>
      <c r="F280" s="6">
        <v>24.33</v>
      </c>
      <c r="G280" s="6">
        <v>2.11</v>
      </c>
    </row>
    <row r="281" s="1" customFormat="1" spans="1:7">
      <c r="A281" s="6" t="s">
        <v>322</v>
      </c>
      <c r="B281" s="6" t="s">
        <v>323</v>
      </c>
      <c r="C281" s="7" t="s">
        <v>332</v>
      </c>
      <c r="D281" s="6">
        <v>0.08</v>
      </c>
      <c r="E281" s="6">
        <v>0.98</v>
      </c>
      <c r="F281" s="6">
        <v>3.72</v>
      </c>
      <c r="G281" s="6">
        <v>0.64</v>
      </c>
    </row>
    <row r="282" s="1" customFormat="1" spans="1:7">
      <c r="A282" s="6" t="s">
        <v>322</v>
      </c>
      <c r="B282" s="6" t="s">
        <v>323</v>
      </c>
      <c r="C282" s="7" t="s">
        <v>333</v>
      </c>
      <c r="D282" s="6">
        <v>2.3</v>
      </c>
      <c r="E282" s="6">
        <v>0.93</v>
      </c>
      <c r="F282" s="6">
        <v>8.34</v>
      </c>
      <c r="G282" s="6">
        <v>1.23</v>
      </c>
    </row>
    <row r="283" s="1" customFormat="1" spans="1:7">
      <c r="A283" s="6" t="s">
        <v>322</v>
      </c>
      <c r="B283" s="6" t="s">
        <v>323</v>
      </c>
      <c r="C283" s="7" t="s">
        <v>334</v>
      </c>
      <c r="D283" s="6">
        <v>0.72</v>
      </c>
      <c r="E283" s="6">
        <v>0.89</v>
      </c>
      <c r="F283" s="6">
        <v>6.4</v>
      </c>
      <c r="G283" s="6">
        <v>1.36</v>
      </c>
    </row>
    <row r="284" s="1" customFormat="1" spans="1:7">
      <c r="A284" s="6" t="s">
        <v>322</v>
      </c>
      <c r="B284" s="6" t="s">
        <v>323</v>
      </c>
      <c r="C284" s="7" t="s">
        <v>335</v>
      </c>
      <c r="D284" s="6">
        <v>0.57</v>
      </c>
      <c r="E284" s="6">
        <v>11.34</v>
      </c>
      <c r="F284" s="6">
        <v>0.04</v>
      </c>
      <c r="G284" s="6">
        <v>1.18</v>
      </c>
    </row>
    <row r="285" s="1" customFormat="1" spans="1:7">
      <c r="A285" s="6" t="s">
        <v>322</v>
      </c>
      <c r="B285" s="6" t="s">
        <v>323</v>
      </c>
      <c r="C285" s="7" t="s">
        <v>336</v>
      </c>
      <c r="D285" s="6">
        <v>3.3</v>
      </c>
      <c r="E285" s="6">
        <v>7.24</v>
      </c>
      <c r="F285" s="6">
        <v>10.22</v>
      </c>
      <c r="G285" s="6">
        <v>38.36</v>
      </c>
    </row>
    <row r="286" s="1" customFormat="1" spans="1:7">
      <c r="A286" s="6" t="s">
        <v>322</v>
      </c>
      <c r="B286" s="6" t="s">
        <v>323</v>
      </c>
      <c r="C286" s="7" t="s">
        <v>337</v>
      </c>
      <c r="D286" s="6">
        <v>0.92</v>
      </c>
      <c r="E286" s="6">
        <v>3.8</v>
      </c>
      <c r="F286" s="6">
        <v>1.91</v>
      </c>
      <c r="G286" s="6">
        <v>11.82</v>
      </c>
    </row>
    <row r="287" s="1" customFormat="1" spans="1:7">
      <c r="A287" s="6" t="s">
        <v>322</v>
      </c>
      <c r="B287" s="6" t="s">
        <v>323</v>
      </c>
      <c r="C287" s="7" t="s">
        <v>338</v>
      </c>
      <c r="D287" s="6">
        <v>0.55</v>
      </c>
      <c r="E287" s="6">
        <v>0.99</v>
      </c>
      <c r="F287" s="6">
        <v>0.42</v>
      </c>
      <c r="G287" s="6">
        <v>2.43</v>
      </c>
    </row>
    <row r="288" s="1" customFormat="1" spans="1:7">
      <c r="A288" s="6" t="s">
        <v>322</v>
      </c>
      <c r="B288" s="6" t="s">
        <v>323</v>
      </c>
      <c r="C288" s="7" t="s">
        <v>339</v>
      </c>
      <c r="D288" s="6">
        <v>0.62</v>
      </c>
      <c r="E288" s="6">
        <v>2</v>
      </c>
      <c r="F288" s="6">
        <v>1.65</v>
      </c>
      <c r="G288" s="6">
        <v>9.19</v>
      </c>
    </row>
    <row r="289" s="1" customFormat="1" spans="1:7">
      <c r="A289" s="6" t="s">
        <v>322</v>
      </c>
      <c r="B289" s="6" t="s">
        <v>323</v>
      </c>
      <c r="C289" s="7" t="s">
        <v>340</v>
      </c>
      <c r="D289" s="6">
        <v>3.06</v>
      </c>
      <c r="E289" s="6">
        <v>1.07</v>
      </c>
      <c r="F289" s="6">
        <v>9.94</v>
      </c>
      <c r="G289" s="6">
        <v>1.53</v>
      </c>
    </row>
    <row r="290" s="1" customFormat="1" spans="1:7">
      <c r="A290" s="6" t="s">
        <v>322</v>
      </c>
      <c r="B290" s="6" t="s">
        <v>323</v>
      </c>
      <c r="C290" s="7" t="s">
        <v>341</v>
      </c>
      <c r="D290" s="6">
        <v>20.79</v>
      </c>
      <c r="E290" s="6">
        <v>25.51</v>
      </c>
      <c r="F290" s="6">
        <v>11.57</v>
      </c>
      <c r="G290" s="6">
        <v>22.49</v>
      </c>
    </row>
    <row r="291" s="1" customFormat="1" spans="1:7">
      <c r="A291" s="6" t="s">
        <v>322</v>
      </c>
      <c r="B291" s="6" t="s">
        <v>323</v>
      </c>
      <c r="C291" s="7" t="s">
        <v>342</v>
      </c>
      <c r="D291" s="6">
        <v>0</v>
      </c>
      <c r="E291" s="6">
        <v>0.05</v>
      </c>
      <c r="F291" s="6">
        <v>0.14</v>
      </c>
      <c r="G291" s="6">
        <v>2.36</v>
      </c>
    </row>
    <row r="292" s="1" customFormat="1" spans="1:7">
      <c r="A292" s="6" t="s">
        <v>322</v>
      </c>
      <c r="B292" s="6" t="s">
        <v>323</v>
      </c>
      <c r="C292" s="7" t="s">
        <v>343</v>
      </c>
      <c r="D292" s="6">
        <v>7.56</v>
      </c>
      <c r="E292" s="6">
        <v>2.73</v>
      </c>
      <c r="F292" s="6">
        <v>1.84</v>
      </c>
      <c r="G292" s="6">
        <v>0.29</v>
      </c>
    </row>
    <row r="293" s="1" customFormat="1" spans="1:7">
      <c r="A293" s="6" t="s">
        <v>322</v>
      </c>
      <c r="B293" s="6" t="s">
        <v>323</v>
      </c>
      <c r="C293" s="7" t="s">
        <v>344</v>
      </c>
      <c r="D293" s="6">
        <v>0</v>
      </c>
      <c r="E293" s="6">
        <v>0.15</v>
      </c>
      <c r="F293" s="6">
        <v>0.36</v>
      </c>
      <c r="G293" s="6">
        <v>2.36</v>
      </c>
    </row>
    <row r="294" s="1" customFormat="1" spans="1:7">
      <c r="A294" s="6" t="s">
        <v>322</v>
      </c>
      <c r="B294" s="6" t="s">
        <v>323</v>
      </c>
      <c r="C294" s="7" t="s">
        <v>345</v>
      </c>
      <c r="D294" s="6">
        <v>0.04</v>
      </c>
      <c r="E294" s="6">
        <v>0.31</v>
      </c>
      <c r="F294" s="6">
        <v>3.93</v>
      </c>
      <c r="G294" s="6">
        <v>5.08</v>
      </c>
    </row>
    <row r="295" s="1" customFormat="1" spans="1:7">
      <c r="A295" s="6" t="s">
        <v>322</v>
      </c>
      <c r="B295" s="6" t="s">
        <v>323</v>
      </c>
      <c r="C295" s="7" t="s">
        <v>346</v>
      </c>
      <c r="D295" s="6">
        <v>0.17</v>
      </c>
      <c r="E295" s="6">
        <v>0.09</v>
      </c>
      <c r="F295" s="6">
        <v>0.56</v>
      </c>
      <c r="G295" s="6">
        <v>1.62</v>
      </c>
    </row>
    <row r="296" s="1" customFormat="1" spans="1:7">
      <c r="A296" s="6" t="s">
        <v>322</v>
      </c>
      <c r="B296" s="6" t="s">
        <v>323</v>
      </c>
      <c r="C296" s="7" t="s">
        <v>347</v>
      </c>
      <c r="D296" s="6">
        <v>2.4</v>
      </c>
      <c r="E296" s="6">
        <v>3.82</v>
      </c>
      <c r="F296" s="6">
        <v>0.72</v>
      </c>
      <c r="G296" s="6">
        <v>0.91</v>
      </c>
    </row>
    <row r="297" s="1" customFormat="1" spans="1:7">
      <c r="A297" s="6" t="s">
        <v>322</v>
      </c>
      <c r="B297" s="6" t="s">
        <v>323</v>
      </c>
      <c r="C297" s="7" t="s">
        <v>348</v>
      </c>
      <c r="D297" s="6">
        <v>0.72</v>
      </c>
      <c r="E297" s="6">
        <v>1.3</v>
      </c>
      <c r="F297" s="6">
        <v>0.24</v>
      </c>
      <c r="G297" s="6">
        <v>0.05</v>
      </c>
    </row>
    <row r="298" s="1" customFormat="1" spans="1:7">
      <c r="A298" s="6" t="s">
        <v>322</v>
      </c>
      <c r="B298" s="6" t="s">
        <v>323</v>
      </c>
      <c r="C298" s="7" t="s">
        <v>349</v>
      </c>
      <c r="D298" s="6">
        <v>0</v>
      </c>
      <c r="E298" s="6">
        <v>0.05</v>
      </c>
      <c r="F298" s="6">
        <v>1.14</v>
      </c>
      <c r="G298" s="6">
        <v>1.92</v>
      </c>
    </row>
    <row r="299" s="1" customFormat="1" spans="1:7">
      <c r="A299" s="6" t="s">
        <v>322</v>
      </c>
      <c r="B299" s="6" t="s">
        <v>323</v>
      </c>
      <c r="C299" s="7" t="s">
        <v>350</v>
      </c>
      <c r="D299" s="6">
        <v>8.85</v>
      </c>
      <c r="E299" s="6">
        <v>5.56</v>
      </c>
      <c r="F299" s="6">
        <v>28.99</v>
      </c>
      <c r="G299" s="6">
        <v>13.9</v>
      </c>
    </row>
    <row r="300" s="1" customFormat="1" spans="1:7">
      <c r="A300" s="6" t="s">
        <v>322</v>
      </c>
      <c r="B300" s="6" t="s">
        <v>323</v>
      </c>
      <c r="C300" s="7" t="s">
        <v>351</v>
      </c>
      <c r="D300" s="6">
        <v>7.9</v>
      </c>
      <c r="E300" s="6">
        <v>15.5</v>
      </c>
      <c r="F300" s="6">
        <v>1.74</v>
      </c>
      <c r="G300" s="6">
        <v>3.06</v>
      </c>
    </row>
    <row r="301" s="1" customFormat="1" spans="1:7">
      <c r="A301" s="6" t="s">
        <v>322</v>
      </c>
      <c r="B301" s="6" t="s">
        <v>323</v>
      </c>
      <c r="C301" s="7" t="s">
        <v>352</v>
      </c>
      <c r="D301" s="6">
        <v>8.17</v>
      </c>
      <c r="E301" s="6">
        <v>4.65</v>
      </c>
      <c r="F301" s="6">
        <v>1.39</v>
      </c>
      <c r="G301" s="6">
        <v>0.19</v>
      </c>
    </row>
    <row r="302" s="1" customFormat="1" spans="1:7">
      <c r="A302" s="6" t="s">
        <v>322</v>
      </c>
      <c r="B302" s="6" t="s">
        <v>323</v>
      </c>
      <c r="C302" s="7" t="s">
        <v>353</v>
      </c>
      <c r="D302" s="6">
        <v>68.3</v>
      </c>
      <c r="E302" s="6">
        <v>60.43</v>
      </c>
      <c r="F302" s="6">
        <v>12.64</v>
      </c>
      <c r="G302" s="6">
        <v>21.93</v>
      </c>
    </row>
    <row r="303" s="1" customFormat="1" spans="1:7">
      <c r="A303" s="6" t="s">
        <v>322</v>
      </c>
      <c r="B303" s="6" t="s">
        <v>323</v>
      </c>
      <c r="C303" s="7" t="s">
        <v>354</v>
      </c>
      <c r="D303" s="6">
        <v>0.49</v>
      </c>
      <c r="E303" s="6">
        <v>0.62</v>
      </c>
      <c r="F303" s="6">
        <v>0</v>
      </c>
      <c r="G303" s="6">
        <v>0.15</v>
      </c>
    </row>
    <row r="304" s="1" customFormat="1" spans="1:7">
      <c r="A304" s="6" t="s">
        <v>322</v>
      </c>
      <c r="B304" s="6" t="s">
        <v>323</v>
      </c>
      <c r="C304" s="7" t="s">
        <v>355</v>
      </c>
      <c r="D304" s="6">
        <v>1.6</v>
      </c>
      <c r="E304" s="6">
        <v>2.24</v>
      </c>
      <c r="F304" s="6">
        <v>0.12</v>
      </c>
      <c r="G304" s="6">
        <v>0.81</v>
      </c>
    </row>
    <row r="305" s="1" customFormat="1" spans="1:7">
      <c r="A305" s="6" t="s">
        <v>322</v>
      </c>
      <c r="B305" s="6" t="s">
        <v>323</v>
      </c>
      <c r="C305" s="7" t="s">
        <v>356</v>
      </c>
      <c r="D305" s="6">
        <v>87.45</v>
      </c>
      <c r="E305" s="6">
        <v>85.72</v>
      </c>
      <c r="F305" s="6">
        <v>14.32</v>
      </c>
      <c r="G305" s="6">
        <v>27.69</v>
      </c>
    </row>
    <row r="306" s="1" customFormat="1" spans="1:7">
      <c r="A306" s="6" t="s">
        <v>322</v>
      </c>
      <c r="B306" s="6" t="s">
        <v>323</v>
      </c>
      <c r="C306" s="7" t="s">
        <v>357</v>
      </c>
      <c r="D306" s="6">
        <v>0.59</v>
      </c>
      <c r="E306" s="6">
        <v>0.45</v>
      </c>
      <c r="F306" s="6">
        <v>2.47</v>
      </c>
      <c r="G306" s="6">
        <v>1.06</v>
      </c>
    </row>
    <row r="307" s="1" customFormat="1" spans="1:7">
      <c r="A307" s="6" t="s">
        <v>322</v>
      </c>
      <c r="B307" s="6" t="s">
        <v>323</v>
      </c>
      <c r="C307" s="7" t="s">
        <v>358</v>
      </c>
      <c r="D307" s="6">
        <v>1.51</v>
      </c>
      <c r="E307" s="6">
        <v>2.07</v>
      </c>
      <c r="F307" s="6">
        <v>5.15</v>
      </c>
      <c r="G307" s="6">
        <v>2.34</v>
      </c>
    </row>
    <row r="308" s="1" customFormat="1" spans="1:7">
      <c r="A308" s="6" t="s">
        <v>359</v>
      </c>
      <c r="B308" s="6" t="s">
        <v>360</v>
      </c>
      <c r="C308" s="7" t="s">
        <v>361</v>
      </c>
      <c r="D308" s="6">
        <v>7.41</v>
      </c>
      <c r="E308" s="6">
        <v>8.19</v>
      </c>
      <c r="F308" s="6">
        <v>15.78</v>
      </c>
      <c r="G308" s="6">
        <v>18.12</v>
      </c>
    </row>
    <row r="309" s="1" customFormat="1" spans="1:7">
      <c r="A309" s="6" t="s">
        <v>359</v>
      </c>
      <c r="B309" s="6" t="s">
        <v>360</v>
      </c>
      <c r="C309" s="7" t="s">
        <v>362</v>
      </c>
      <c r="D309" s="6">
        <v>8.98</v>
      </c>
      <c r="E309" s="6">
        <v>6.41</v>
      </c>
      <c r="F309" s="6">
        <v>2.36</v>
      </c>
      <c r="G309" s="6">
        <v>2.9</v>
      </c>
    </row>
    <row r="310" s="1" customFormat="1" spans="1:7">
      <c r="A310" s="6" t="s">
        <v>359</v>
      </c>
      <c r="B310" s="6" t="s">
        <v>360</v>
      </c>
      <c r="C310" s="7" t="s">
        <v>363</v>
      </c>
      <c r="D310" s="6">
        <v>7.07</v>
      </c>
      <c r="E310" s="6">
        <v>10.54</v>
      </c>
      <c r="F310" s="6">
        <v>14.09</v>
      </c>
      <c r="G310" s="6">
        <v>20.43</v>
      </c>
    </row>
    <row r="311" s="1" customFormat="1" spans="1:7">
      <c r="A311" s="6" t="s">
        <v>359</v>
      </c>
      <c r="B311" s="6" t="s">
        <v>360</v>
      </c>
      <c r="C311" s="7" t="s">
        <v>364</v>
      </c>
      <c r="D311" s="6">
        <v>5.32</v>
      </c>
      <c r="E311" s="6">
        <v>4.56</v>
      </c>
      <c r="F311" s="6">
        <v>0.87</v>
      </c>
      <c r="G311" s="6">
        <v>1.28</v>
      </c>
    </row>
    <row r="312" s="1" customFormat="1" spans="1:7">
      <c r="A312" s="6" t="s">
        <v>359</v>
      </c>
      <c r="B312" s="6" t="s">
        <v>360</v>
      </c>
      <c r="C312" s="7" t="s">
        <v>365</v>
      </c>
      <c r="D312" s="6">
        <v>1.52</v>
      </c>
      <c r="E312" s="6">
        <v>0.61</v>
      </c>
      <c r="F312" s="6">
        <v>0.13</v>
      </c>
      <c r="G312" s="6">
        <v>0.09</v>
      </c>
    </row>
    <row r="313" s="1" customFormat="1" spans="1:7">
      <c r="A313" s="6" t="s">
        <v>366</v>
      </c>
      <c r="B313" s="6" t="s">
        <v>367</v>
      </c>
      <c r="C313" s="7" t="s">
        <v>368</v>
      </c>
      <c r="D313" s="6">
        <v>0.12</v>
      </c>
      <c r="E313" s="6">
        <v>2.65</v>
      </c>
      <c r="F313" s="6">
        <v>0.33</v>
      </c>
      <c r="G313" s="6">
        <v>5.01</v>
      </c>
    </row>
    <row r="314" s="1" customFormat="1" spans="1:7">
      <c r="A314" s="6" t="s">
        <v>366</v>
      </c>
      <c r="B314" s="6" t="s">
        <v>367</v>
      </c>
      <c r="C314" s="7" t="s">
        <v>369</v>
      </c>
      <c r="D314" s="6">
        <v>0.34</v>
      </c>
      <c r="E314" s="6">
        <v>2.43</v>
      </c>
      <c r="F314" s="6">
        <v>0.11</v>
      </c>
      <c r="G314" s="6">
        <v>1.99</v>
      </c>
    </row>
    <row r="315" s="1" customFormat="1" spans="1:7">
      <c r="A315" s="6" t="s">
        <v>366</v>
      </c>
      <c r="B315" s="6" t="s">
        <v>367</v>
      </c>
      <c r="C315" s="7" t="s">
        <v>370</v>
      </c>
      <c r="D315" s="6">
        <v>0.1</v>
      </c>
      <c r="E315" s="6">
        <v>0</v>
      </c>
      <c r="F315" s="6">
        <v>1.01</v>
      </c>
      <c r="G315" s="6">
        <v>0.04</v>
      </c>
    </row>
    <row r="316" s="1" customFormat="1" spans="1:7">
      <c r="A316" s="6" t="s">
        <v>366</v>
      </c>
      <c r="B316" s="6" t="s">
        <v>367</v>
      </c>
      <c r="C316" s="7" t="s">
        <v>371</v>
      </c>
      <c r="D316" s="6">
        <v>0.19</v>
      </c>
      <c r="E316" s="6">
        <v>0.47</v>
      </c>
      <c r="F316" s="6">
        <v>0.06</v>
      </c>
      <c r="G316" s="6">
        <v>0</v>
      </c>
    </row>
    <row r="317" s="1" customFormat="1" spans="1:7">
      <c r="A317" s="8" t="s">
        <v>366</v>
      </c>
      <c r="B317" s="8" t="s">
        <v>367</v>
      </c>
      <c r="C317" s="9" t="s">
        <v>372</v>
      </c>
      <c r="D317" s="8">
        <v>0.58</v>
      </c>
      <c r="E317" s="8">
        <v>0.71</v>
      </c>
      <c r="F317" s="8">
        <v>2.12</v>
      </c>
      <c r="G317" s="8">
        <v>1.73</v>
      </c>
    </row>
  </sheetData>
  <conditionalFormatting sqref="C2">
    <cfRule type="duplicateValues" dxfId="0" priority="3"/>
  </conditionalFormatting>
  <conditionalFormatting sqref="C170:C190">
    <cfRule type="duplicateValues" dxfId="1" priority="2"/>
  </conditionalFormatting>
  <conditionalFormatting sqref="C191:C214">
    <cfRule type="duplicateValues" dxfId="1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董斐</dc:creator>
  <cp:lastModifiedBy>小茶人</cp:lastModifiedBy>
  <dcterms:created xsi:type="dcterms:W3CDTF">2022-02-04T12:00:00Z</dcterms:created>
  <dcterms:modified xsi:type="dcterms:W3CDTF">2022-05-13T15:43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5100243BA6149B1B97B8290E38320D2</vt:lpwstr>
  </property>
  <property fmtid="{D5CDD505-2E9C-101B-9397-08002B2CF9AE}" pid="3" name="KSOProductBuildVer">
    <vt:lpwstr>2052-11.1.0.11691</vt:lpwstr>
  </property>
</Properties>
</file>